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240" yWindow="210" windowWidth="19320" windowHeight="11955"/>
  </bookViews>
  <sheets>
    <sheet name="Sheet1" sheetId="1" r:id="rId1"/>
  </sheets>
  <calcPr calcId="125725"/>
</workbook>
</file>

<file path=xl/calcChain.xml><?xml version="1.0" encoding="utf-8"?>
<calcChain xmlns="http://schemas.openxmlformats.org/spreadsheetml/2006/main">
  <c r="J6" i="1"/>
  <c r="J5"/>
  <c r="J7" s="1"/>
  <c r="K7"/>
  <c r="I7"/>
  <c r="H7"/>
  <c r="G7"/>
</calcChain>
</file>

<file path=xl/sharedStrings.xml><?xml version="1.0" encoding="utf-8"?>
<sst xmlns="http://schemas.openxmlformats.org/spreadsheetml/2006/main" count="782" uniqueCount="656">
  <si>
    <t>Tissue Type</t>
  </si>
  <si>
    <t>pine3 vs pine9</t>
  </si>
  <si>
    <t>t-test p.value</t>
  </si>
  <si>
    <t>Arab ID</t>
  </si>
  <si>
    <t>Gene Name</t>
  </si>
  <si>
    <t>contig 2925</t>
  </si>
  <si>
    <t>At1g36240</t>
  </si>
  <si>
    <t>60S RIBOSOMAL PROTEIN L30</t>
  </si>
  <si>
    <t>contig 1102</t>
  </si>
  <si>
    <t>At4g39090</t>
  </si>
  <si>
    <t>cysteine proteinase precursor</t>
  </si>
  <si>
    <t>contig 193</t>
  </si>
  <si>
    <t>At3g62250</t>
  </si>
  <si>
    <t>polyubiquitin</t>
  </si>
  <si>
    <t>contig 915</t>
  </si>
  <si>
    <t>At1g50260</t>
  </si>
  <si>
    <t>C2 domain-containing protein</t>
  </si>
  <si>
    <t>contig 2915</t>
  </si>
  <si>
    <t>no identifer</t>
  </si>
  <si>
    <t>N/A - polyprotein</t>
  </si>
  <si>
    <t>contig 422</t>
  </si>
  <si>
    <t>At2g16060</t>
  </si>
  <si>
    <t>hemoglobin class 1 non-symbiotic</t>
  </si>
  <si>
    <t>contig 3049</t>
  </si>
  <si>
    <t>contig 3379</t>
  </si>
  <si>
    <t>undiscovered sequence</t>
  </si>
  <si>
    <t>contig 604</t>
  </si>
  <si>
    <t>At5g20410</t>
  </si>
  <si>
    <t>monogalactosyldiacylglycerol synthase</t>
  </si>
  <si>
    <t>contig 66</t>
  </si>
  <si>
    <t>At4g05320</t>
  </si>
  <si>
    <t>contig 686</t>
  </si>
  <si>
    <t>At1g16300</t>
  </si>
  <si>
    <t>glyceraldehyde-3-phosphate dehydrogenase</t>
  </si>
  <si>
    <t>contig 1413</t>
  </si>
  <si>
    <t>At1g54770</t>
  </si>
  <si>
    <t>unknown protein</t>
  </si>
  <si>
    <t>contig 1465</t>
  </si>
  <si>
    <t>At1g65700</t>
  </si>
  <si>
    <t>small nuclear ribonucleo protein -related</t>
  </si>
  <si>
    <t>contig 2498</t>
  </si>
  <si>
    <t>At5g12350</t>
  </si>
  <si>
    <t>contig 763</t>
  </si>
  <si>
    <t>At3g04120</t>
  </si>
  <si>
    <t>Glyceraldehyde 3-phosphate dehydrogenase, cytosolic</t>
  </si>
  <si>
    <t>contig 3193</t>
  </si>
  <si>
    <t>At1g60590</t>
  </si>
  <si>
    <t>polygalacturonase</t>
  </si>
  <si>
    <t>contig 672</t>
  </si>
  <si>
    <t>contig 1299</t>
  </si>
  <si>
    <t>At2g02760</t>
  </si>
  <si>
    <t>ubiquitin conjugating protein</t>
  </si>
  <si>
    <t>contig 143</t>
  </si>
  <si>
    <t>At1g75280</t>
  </si>
  <si>
    <t>isoflavone reductase related protein</t>
  </si>
  <si>
    <t>contig 1665</t>
  </si>
  <si>
    <t>AtCg00130</t>
  </si>
  <si>
    <t>ATP synthase CF0 subunit, putative</t>
  </si>
  <si>
    <t>contig 55</t>
  </si>
  <si>
    <t>At3g55040</t>
  </si>
  <si>
    <t>IN2-1 protein, putative</t>
  </si>
  <si>
    <t>contig 3440</t>
  </si>
  <si>
    <t>At5g42050</t>
  </si>
  <si>
    <t>contig 3218</t>
  </si>
  <si>
    <t>At4g02340</t>
  </si>
  <si>
    <t>putative epoxide hydrolase</t>
  </si>
  <si>
    <t>contig 251</t>
  </si>
  <si>
    <t>At4g33070</t>
  </si>
  <si>
    <t>pyruvate decarboxylase 1</t>
  </si>
  <si>
    <t>contig 162</t>
  </si>
  <si>
    <t>contig 2484</t>
  </si>
  <si>
    <t>At5g59890</t>
  </si>
  <si>
    <t>Actin-depolymerizing factor 2</t>
  </si>
  <si>
    <t>contig 3397</t>
  </si>
  <si>
    <t>At5g24090</t>
  </si>
  <si>
    <t>acidic class III chitinase</t>
  </si>
  <si>
    <t>contig 2634</t>
  </si>
  <si>
    <t>contig 3118</t>
  </si>
  <si>
    <t>At5g53550</t>
  </si>
  <si>
    <t>contig 2049</t>
  </si>
  <si>
    <t>At5g16000</t>
  </si>
  <si>
    <t>receptor protein kinase-related protein</t>
  </si>
  <si>
    <t>contig 194</t>
  </si>
  <si>
    <t>At4g14420</t>
  </si>
  <si>
    <t>contig 1104</t>
  </si>
  <si>
    <t>contig 26</t>
  </si>
  <si>
    <t>At5g25940</t>
  </si>
  <si>
    <t>EARLY NODULIN 93</t>
  </si>
  <si>
    <t>contig 3086</t>
  </si>
  <si>
    <t>At3g24730</t>
  </si>
  <si>
    <t>contig 2933</t>
  </si>
  <si>
    <t>contig 3270</t>
  </si>
  <si>
    <t>contig 816</t>
  </si>
  <si>
    <t>At1g13440</t>
  </si>
  <si>
    <t>contig 119</t>
  </si>
  <si>
    <t>At2g28190</t>
  </si>
  <si>
    <t>superoxide dismutase precursor Cu-Zn</t>
  </si>
  <si>
    <t>contig 3216</t>
  </si>
  <si>
    <t>At1g23740</t>
  </si>
  <si>
    <t>quinone oxidoreductase-like protein</t>
  </si>
  <si>
    <t>contig 2696</t>
  </si>
  <si>
    <t>At3g17510</t>
  </si>
  <si>
    <t>CBL-interacting protein kinase 1</t>
  </si>
  <si>
    <t>contig 3217</t>
  </si>
  <si>
    <t xml:space="preserve">At1g23740 </t>
  </si>
  <si>
    <t>contig 2129</t>
  </si>
  <si>
    <t>contig 3207</t>
  </si>
  <si>
    <t>contig 3153</t>
  </si>
  <si>
    <t>At4g26260</t>
  </si>
  <si>
    <t>myo-inositol oxygenase 4</t>
  </si>
  <si>
    <t>contig 1366</t>
  </si>
  <si>
    <t>At3g11630</t>
  </si>
  <si>
    <t>contig 1281</t>
  </si>
  <si>
    <t>contig 3096</t>
  </si>
  <si>
    <t>At4g35000</t>
  </si>
  <si>
    <t>peroxisome type ascorbate peroxidase</t>
  </si>
  <si>
    <t>contig 2360</t>
  </si>
  <si>
    <t>At5g60360</t>
  </si>
  <si>
    <t>Cysteine proteinase 2 precursor</t>
  </si>
  <si>
    <t>contig 2238</t>
  </si>
  <si>
    <t>contig 1030</t>
  </si>
  <si>
    <t>contig 3136</t>
  </si>
  <si>
    <t>At4g17670</t>
  </si>
  <si>
    <t>contig 346</t>
  </si>
  <si>
    <t>At5g39890</t>
  </si>
  <si>
    <t>contig 3168</t>
  </si>
  <si>
    <t>At1g15380</t>
  </si>
  <si>
    <t>contig 20</t>
  </si>
  <si>
    <t>At3g03270</t>
  </si>
  <si>
    <t>contig 3189</t>
  </si>
  <si>
    <t>At4g14880</t>
  </si>
  <si>
    <t>Cysteine synthase</t>
  </si>
  <si>
    <t>contig 3200</t>
  </si>
  <si>
    <t>At1g08830</t>
  </si>
  <si>
    <t>Superoxide dismutase [Cu-Zn]</t>
  </si>
  <si>
    <t>contig 3205</t>
  </si>
  <si>
    <t>contig 1206</t>
  </si>
  <si>
    <t>At1g70550</t>
  </si>
  <si>
    <t>contig 2744</t>
  </si>
  <si>
    <t>At3g17800</t>
  </si>
  <si>
    <t>contig 30</t>
  </si>
  <si>
    <t>At2g36530</t>
  </si>
  <si>
    <t>enolase</t>
  </si>
  <si>
    <t>contig 3224</t>
  </si>
  <si>
    <t>At5g23960</t>
  </si>
  <si>
    <t>sesquiterpene synthase</t>
  </si>
  <si>
    <t>contig 130</t>
  </si>
  <si>
    <t>At2g21130</t>
  </si>
  <si>
    <t>cyclophilin</t>
  </si>
  <si>
    <t>contig 448</t>
  </si>
  <si>
    <t>At3g29270</t>
  </si>
  <si>
    <t>RING zinc finger protein-like</t>
  </si>
  <si>
    <t>contig 897</t>
  </si>
  <si>
    <t>At2g31630</t>
  </si>
  <si>
    <t>putative SET-domain transcriptional regulator</t>
  </si>
  <si>
    <t>contig 1457</t>
  </si>
  <si>
    <t>contig 1394</t>
  </si>
  <si>
    <t>contig 15</t>
  </si>
  <si>
    <t>At3g01390</t>
  </si>
  <si>
    <t>Vacuolar ATP synthase subunit G</t>
  </si>
  <si>
    <t>contig 1164</t>
  </si>
  <si>
    <t>At2g07698</t>
  </si>
  <si>
    <t>ATPase alpha subunit</t>
  </si>
  <si>
    <t>contig 841</t>
  </si>
  <si>
    <t>contig 2840</t>
  </si>
  <si>
    <t>contig 1601</t>
  </si>
  <si>
    <t>At1g09570</t>
  </si>
  <si>
    <t>Phytochrome A</t>
  </si>
  <si>
    <t>contig 625</t>
  </si>
  <si>
    <t>At3g22890</t>
  </si>
  <si>
    <t>ATP sulfurylase</t>
  </si>
  <si>
    <t>contig 3191</t>
  </si>
  <si>
    <t>At3g55440</t>
  </si>
  <si>
    <t>triose-phosphate isomerase</t>
  </si>
  <si>
    <t>contig 1110</t>
  </si>
  <si>
    <t>At1g77120</t>
  </si>
  <si>
    <t>alcohol dehydrogenase</t>
  </si>
  <si>
    <t>contig 1171</t>
  </si>
  <si>
    <t>contig 3414</t>
  </si>
  <si>
    <t>contig 817</t>
  </si>
  <si>
    <t>N/A - c.elegans</t>
  </si>
  <si>
    <t>contig 3335</t>
  </si>
  <si>
    <t>At1g78780</t>
  </si>
  <si>
    <t>putative pathogenesis related protein</t>
  </si>
  <si>
    <t>contig 2033</t>
  </si>
  <si>
    <t>At1g78590</t>
  </si>
  <si>
    <t>NADH kinase</t>
  </si>
  <si>
    <t>contig 45</t>
  </si>
  <si>
    <t>At5g14670</t>
  </si>
  <si>
    <t>ADP-ribosylation factor</t>
  </si>
  <si>
    <t>contig 1609</t>
  </si>
  <si>
    <t>bacterial IS-element transposase</t>
  </si>
  <si>
    <t>contig 479</t>
  </si>
  <si>
    <t>At1g18800</t>
  </si>
  <si>
    <t>nucleosome/chromatin assembly factor A</t>
  </si>
  <si>
    <t>contig 3129</t>
  </si>
  <si>
    <t>At5g63280</t>
  </si>
  <si>
    <t>putative zinc finger protein</t>
  </si>
  <si>
    <t>contig 2983</t>
  </si>
  <si>
    <t>At2g19800</t>
  </si>
  <si>
    <t>Inositol oxygenase 2</t>
  </si>
  <si>
    <t>contig 1470</t>
  </si>
  <si>
    <t>At3g61260</t>
  </si>
  <si>
    <t>putative dna binding protein</t>
  </si>
  <si>
    <t>contig 3241</t>
  </si>
  <si>
    <t>At1g76690</t>
  </si>
  <si>
    <t>12-oxophytodienoic acid reductase</t>
  </si>
  <si>
    <t>contig 631</t>
  </si>
  <si>
    <t>At2g20120</t>
  </si>
  <si>
    <t>contig 3167</t>
  </si>
  <si>
    <t>At2g01110</t>
  </si>
  <si>
    <t>TATC (pH-dependent protein transport)</t>
  </si>
  <si>
    <t>contig 2051</t>
  </si>
  <si>
    <t>At3g50360</t>
  </si>
  <si>
    <t>putative caltractin</t>
  </si>
  <si>
    <t>contig 3115</t>
  </si>
  <si>
    <t>At5g26220</t>
  </si>
  <si>
    <t>contig 180</t>
  </si>
  <si>
    <t>At3g15353</t>
  </si>
  <si>
    <t>metallothionein-like protein</t>
  </si>
  <si>
    <t>contig 1148</t>
  </si>
  <si>
    <t>At2g07715</t>
  </si>
  <si>
    <t>ribosomal protein L2</t>
  </si>
  <si>
    <t>contig 1497</t>
  </si>
  <si>
    <t>At4g14340</t>
  </si>
  <si>
    <t>casein kinase I</t>
  </si>
  <si>
    <t>contig 2269</t>
  </si>
  <si>
    <t>At1g53280</t>
  </si>
  <si>
    <t>contig 1049</t>
  </si>
  <si>
    <t>At5g61170</t>
  </si>
  <si>
    <t>40S RIBOSOMAL PROTEIN S19</t>
  </si>
  <si>
    <t>contig 2210</t>
  </si>
  <si>
    <t>At1g72330</t>
  </si>
  <si>
    <t>Alanine aminotransferase</t>
  </si>
  <si>
    <t>contig 2695</t>
  </si>
  <si>
    <t>At5g40670</t>
  </si>
  <si>
    <t>contig 1899</t>
  </si>
  <si>
    <t>At5g27830</t>
  </si>
  <si>
    <t>contig 2910</t>
  </si>
  <si>
    <t>At5g20160</t>
  </si>
  <si>
    <t>Ribosomal protein L7Ae-like</t>
  </si>
  <si>
    <t>contig 3125</t>
  </si>
  <si>
    <t>At4g19390</t>
  </si>
  <si>
    <t>contig 658</t>
  </si>
  <si>
    <t>At1g79750</t>
  </si>
  <si>
    <t>malic enzyme</t>
  </si>
  <si>
    <t>contig 89</t>
  </si>
  <si>
    <t>At3g56680</t>
  </si>
  <si>
    <t>contig 47</t>
  </si>
  <si>
    <t>At3g62290</t>
  </si>
  <si>
    <t>contig 3232</t>
  </si>
  <si>
    <t>At4g11150</t>
  </si>
  <si>
    <t>vacuolar H+-ATPase subunit E</t>
  </si>
  <si>
    <t>contig 186</t>
  </si>
  <si>
    <t>At5g23660</t>
  </si>
  <si>
    <t>nodulin MtN3 family protein</t>
  </si>
  <si>
    <t>contig 138</t>
  </si>
  <si>
    <t>At2g35120</t>
  </si>
  <si>
    <t>glycine decarboxylase complex H-protein</t>
  </si>
  <si>
    <t>contig 1295</t>
  </si>
  <si>
    <t>At4g27740</t>
  </si>
  <si>
    <t>Yippee-like protein</t>
  </si>
  <si>
    <t>contig 117</t>
  </si>
  <si>
    <t>At4g14710</t>
  </si>
  <si>
    <t>contig 3188</t>
  </si>
  <si>
    <t>At4g20330</t>
  </si>
  <si>
    <t>Putative Transcription initiation factor IIE, beta subunit ""</t>
  </si>
  <si>
    <t>contig 1191</t>
  </si>
  <si>
    <t>At5g43010</t>
  </si>
  <si>
    <t>26S proteasome AAA-ATPase subunit RPT4a</t>
  </si>
  <si>
    <t>contig 846</t>
  </si>
  <si>
    <t>At3g21260</t>
  </si>
  <si>
    <t>contig 1422</t>
  </si>
  <si>
    <t>At3g54500</t>
  </si>
  <si>
    <t>contig 131</t>
  </si>
  <si>
    <t>At5g53560</t>
  </si>
  <si>
    <t>cytochrome b5</t>
  </si>
  <si>
    <t>contig 645</t>
  </si>
  <si>
    <t>At3g60820</t>
  </si>
  <si>
    <t>20S proteasome subunit beta-6</t>
  </si>
  <si>
    <t>contig 468</t>
  </si>
  <si>
    <t>At3g01280</t>
  </si>
  <si>
    <t>voltage-dependent anion channel</t>
  </si>
  <si>
    <t>contig 1310</t>
  </si>
  <si>
    <t>At1g68300</t>
  </si>
  <si>
    <t>contig 2607</t>
  </si>
  <si>
    <t>At4g18365</t>
  </si>
  <si>
    <t>putative HhoA protease precursor</t>
  </si>
  <si>
    <t>contig 1666</t>
  </si>
  <si>
    <t>At5g09420</t>
  </si>
  <si>
    <t>subunit of TOC complex -related</t>
  </si>
  <si>
    <t>contig 3106</t>
  </si>
  <si>
    <t>At3g18140</t>
  </si>
  <si>
    <t>transducin / WD-40 repeat protein family</t>
  </si>
  <si>
    <t>contig 141</t>
  </si>
  <si>
    <t>At1g20693</t>
  </si>
  <si>
    <t>high mobility group protein</t>
  </si>
  <si>
    <t>contig 3017</t>
  </si>
  <si>
    <t>At4g02080</t>
  </si>
  <si>
    <t>putative GTP-binding protein</t>
  </si>
  <si>
    <t>contig 37</t>
  </si>
  <si>
    <t>At5g40370</t>
  </si>
  <si>
    <t>glutaredoxin</t>
  </si>
  <si>
    <t>contig 633</t>
  </si>
  <si>
    <t>At5g64560</t>
  </si>
  <si>
    <t>contig 2594</t>
  </si>
  <si>
    <t>At1g32900</t>
  </si>
  <si>
    <t>granule bound starch synthase</t>
  </si>
  <si>
    <t>contig 1593</t>
  </si>
  <si>
    <t>At1g31812</t>
  </si>
  <si>
    <t>Acyl-CoA-binding protein</t>
  </si>
  <si>
    <t>contig 1328</t>
  </si>
  <si>
    <t>At5g42300</t>
  </si>
  <si>
    <t>ubiquitin-like protein</t>
  </si>
  <si>
    <t>contig 113</t>
  </si>
  <si>
    <t>At3g25570</t>
  </si>
  <si>
    <t>S-adenosylmethionine decarboxylase</t>
  </si>
  <si>
    <t>contig 1669</t>
  </si>
  <si>
    <t>At3g58700</t>
  </si>
  <si>
    <t>ribosomal protein L11 -like</t>
  </si>
  <si>
    <t>contig 1203</t>
  </si>
  <si>
    <t>At5g55480</t>
  </si>
  <si>
    <t>Glycerophosphoryl diester phosphodiesterase 1</t>
  </si>
  <si>
    <t>contig 3286</t>
  </si>
  <si>
    <t>At5g05580</t>
  </si>
  <si>
    <t>microsomal omega-3-fatty acid desaturase</t>
  </si>
  <si>
    <t>contig 646</t>
  </si>
  <si>
    <t>At5g37370</t>
  </si>
  <si>
    <t>contig 3104</t>
  </si>
  <si>
    <t>At2g34570</t>
  </si>
  <si>
    <t>contig 1083</t>
  </si>
  <si>
    <t>At5g56010</t>
  </si>
  <si>
    <t>heat shock protein 82</t>
  </si>
  <si>
    <t>contig 154</t>
  </si>
  <si>
    <t>At1g16890</t>
  </si>
  <si>
    <t>ubiquitin-conjugating enzyme E2</t>
  </si>
  <si>
    <t>contig 128</t>
  </si>
  <si>
    <t>At5g58710</t>
  </si>
  <si>
    <t>contig 3297</t>
  </si>
  <si>
    <t>At1g79230</t>
  </si>
  <si>
    <t>thiosulfate sulfurtransferase</t>
  </si>
  <si>
    <t>contig 296</t>
  </si>
  <si>
    <t>At2g26080</t>
  </si>
  <si>
    <t>contig 2602</t>
  </si>
  <si>
    <t>At1g78720</t>
  </si>
  <si>
    <t>contig 441</t>
  </si>
  <si>
    <t>At1g09780</t>
  </si>
  <si>
    <t>phosphoglycerate mutase</t>
  </si>
  <si>
    <t>contig 172</t>
  </si>
  <si>
    <t>At1g28330</t>
  </si>
  <si>
    <t>putative auxin-repressed protein</t>
  </si>
  <si>
    <t>contig 3303</t>
  </si>
  <si>
    <t>At3g48280</t>
  </si>
  <si>
    <t>cytochrome P-450</t>
  </si>
  <si>
    <t>contig 861</t>
  </si>
  <si>
    <t>At5g22920</t>
  </si>
  <si>
    <t>putative PGPD14 protein (pollen germination related protein)</t>
  </si>
  <si>
    <t>contig 3227</t>
  </si>
  <si>
    <t>At3g02870</t>
  </si>
  <si>
    <t>contig 1362</t>
  </si>
  <si>
    <t>At3g07050</t>
  </si>
  <si>
    <t>contig 185</t>
  </si>
  <si>
    <t>At3g49470</t>
  </si>
  <si>
    <t>contig 107</t>
  </si>
  <si>
    <t>At5g39950</t>
  </si>
  <si>
    <t>contig 495</t>
  </si>
  <si>
    <t>At5g09810</t>
  </si>
  <si>
    <t>actin-like protein</t>
  </si>
  <si>
    <t>contig 2655</t>
  </si>
  <si>
    <t>At3g03250</t>
  </si>
  <si>
    <t>UTP--glucose-1-phosphate uridylyltransferase (UDP-glucose pyrophosphorylase) (UDPGP) (UGPase)</t>
  </si>
  <si>
    <t>contig 221</t>
  </si>
  <si>
    <t>At1g72020</t>
  </si>
  <si>
    <t>contig 3378</t>
  </si>
  <si>
    <t>At2g18470</t>
  </si>
  <si>
    <t>contig 3350</t>
  </si>
  <si>
    <t>At4g19710</t>
  </si>
  <si>
    <t>Bifunctional aspartokinase/homoserine dehydrogenase</t>
  </si>
  <si>
    <t>contig 1974</t>
  </si>
  <si>
    <t>At4g32940</t>
  </si>
  <si>
    <t>asparaginyl endopeptidase</t>
  </si>
  <si>
    <t>contig 1396</t>
  </si>
  <si>
    <t>At2g33840</t>
  </si>
  <si>
    <t>Tyrosyl-tRNA synthetase</t>
  </si>
  <si>
    <t>contig 3116</t>
  </si>
  <si>
    <t>At5g07330</t>
  </si>
  <si>
    <t>contig 606</t>
  </si>
  <si>
    <t>At5g15220</t>
  </si>
  <si>
    <t>ribosomal protein L27 - like</t>
  </si>
  <si>
    <t>contig 634</t>
  </si>
  <si>
    <t>ATCG01050</t>
  </si>
  <si>
    <t>NADH-plastoquinone oxidoreductase subunit 4</t>
  </si>
  <si>
    <t>contig 1793</t>
  </si>
  <si>
    <t>At5g42190</t>
  </si>
  <si>
    <t>putative kinetochore protein</t>
  </si>
  <si>
    <t>contig 797</t>
  </si>
  <si>
    <t>At5g02310</t>
  </si>
  <si>
    <t>eceriferum3 (CER3)</t>
  </si>
  <si>
    <t>contig 1568</t>
  </si>
  <si>
    <t>At2g48040</t>
  </si>
  <si>
    <t>contig 865</t>
  </si>
  <si>
    <t>At1g34210</t>
  </si>
  <si>
    <t>probable somatic embryogenesis receptor-like kinase</t>
  </si>
  <si>
    <t>contig 3109</t>
  </si>
  <si>
    <t>At2g41475</t>
  </si>
  <si>
    <t>contig 1420</t>
  </si>
  <si>
    <t>At2g37570</t>
  </si>
  <si>
    <t>contig 1442</t>
  </si>
  <si>
    <t>At3g56490</t>
  </si>
  <si>
    <t>protein kinase C inhibitor</t>
  </si>
  <si>
    <t>contig 2072</t>
  </si>
  <si>
    <t>At2g32090</t>
  </si>
  <si>
    <t>contig 3367</t>
  </si>
  <si>
    <t>At3g03310</t>
  </si>
  <si>
    <t>contig 3170</t>
  </si>
  <si>
    <t>At4g20350</t>
  </si>
  <si>
    <t>contig 2691</t>
  </si>
  <si>
    <t>At5g39850</t>
  </si>
  <si>
    <t>40S ribosomal protein S9</t>
  </si>
  <si>
    <t>contig 1196</t>
  </si>
  <si>
    <t>At5g23300</t>
  </si>
  <si>
    <t>dihydroorotate dehydrogenase</t>
  </si>
  <si>
    <t>contig 1009</t>
  </si>
  <si>
    <t>At5g11520</t>
  </si>
  <si>
    <t>aspartate aminotransferase</t>
  </si>
  <si>
    <t>contig 3415</t>
  </si>
  <si>
    <t>At2g38710</t>
  </si>
  <si>
    <t>contig 191</t>
  </si>
  <si>
    <t>AtCg00070</t>
  </si>
  <si>
    <t>photosystem II protein K</t>
  </si>
  <si>
    <t>contig 3403</t>
  </si>
  <si>
    <t>At5g13170</t>
  </si>
  <si>
    <t>contig 1007</t>
  </si>
  <si>
    <t>At5g07650</t>
  </si>
  <si>
    <t>contig 122</t>
  </si>
  <si>
    <t>At2g34080</t>
  </si>
  <si>
    <t>Fruit Bromelain</t>
  </si>
  <si>
    <t>contig 3400</t>
  </si>
  <si>
    <t>At3g53680</t>
  </si>
  <si>
    <t>contig 2705</t>
  </si>
  <si>
    <t>contig 2942</t>
  </si>
  <si>
    <t>contig 124</t>
  </si>
  <si>
    <t>bromelain inhibitor</t>
  </si>
  <si>
    <t>contig 187</t>
  </si>
  <si>
    <t>contig 381</t>
  </si>
  <si>
    <t>no replicates</t>
  </si>
  <si>
    <t>At3g47590</t>
  </si>
  <si>
    <t>esterase/lipase/thioesterase family protein-like, putative</t>
  </si>
  <si>
    <t>contig 1885</t>
  </si>
  <si>
    <t>At5g02020</t>
  </si>
  <si>
    <t>contig 3033</t>
  </si>
  <si>
    <t>At3g49340</t>
  </si>
  <si>
    <t>fruit bromelain</t>
  </si>
  <si>
    <t>contig 3428</t>
  </si>
  <si>
    <t>At1g73430</t>
  </si>
  <si>
    <t>SEC34 Tethering factor, putative</t>
  </si>
  <si>
    <t>contig 3426</t>
  </si>
  <si>
    <t>At1g47500</t>
  </si>
  <si>
    <t>putative nucleic acid binding protein</t>
  </si>
  <si>
    <t>contig 3406</t>
  </si>
  <si>
    <t>contig 3388</t>
  </si>
  <si>
    <t>At3g14130</t>
  </si>
  <si>
    <t>putative (S)-2-hydroxy-acid oxidase</t>
  </si>
  <si>
    <t>contig 3411</t>
  </si>
  <si>
    <t>At2g13360</t>
  </si>
  <si>
    <t>putative serine-glyoxylate aminotransferase</t>
  </si>
  <si>
    <t>contig 1458</t>
  </si>
  <si>
    <t>At2g23220</t>
  </si>
  <si>
    <t>contig 176</t>
  </si>
  <si>
    <t>At5g19440</t>
  </si>
  <si>
    <t>putative cinnamyl-alcohol dehydrogenase</t>
  </si>
  <si>
    <t>contig 1239</t>
  </si>
  <si>
    <t>contig 709</t>
  </si>
  <si>
    <t>At1g22540</t>
  </si>
  <si>
    <t>oligopeptide transporter-like protein, putative</t>
  </si>
  <si>
    <t>contig 3003</t>
  </si>
  <si>
    <t>At1g42480</t>
  </si>
  <si>
    <t>contig 1594</t>
  </si>
  <si>
    <t>At4g24490</t>
  </si>
  <si>
    <t>Rab geranylgeranyl transferase / protein prenyltransferase, putative</t>
  </si>
  <si>
    <t>contig 3111</t>
  </si>
  <si>
    <t>contig 1193</t>
  </si>
  <si>
    <t>At1g09330</t>
  </si>
  <si>
    <t>contig 3404</t>
  </si>
  <si>
    <t>At1g04970</t>
  </si>
  <si>
    <t>contig 3144</t>
  </si>
  <si>
    <t>At5g25610</t>
  </si>
  <si>
    <t>putative dehydration-responsive protein RD22 precursor</t>
  </si>
  <si>
    <t>contig 3434</t>
  </si>
  <si>
    <t>At3g48890</t>
  </si>
  <si>
    <t>putative steroid membrane binding protein-like</t>
  </si>
  <si>
    <t>contig 35</t>
  </si>
  <si>
    <t>At4g09600</t>
  </si>
  <si>
    <t>GAST-like gene product</t>
  </si>
  <si>
    <t>contig 2747</t>
  </si>
  <si>
    <t>At1g06230</t>
  </si>
  <si>
    <t>GTE4 DNA-binding bromodomain-containing protein, putative</t>
  </si>
  <si>
    <t>contig 1322</t>
  </si>
  <si>
    <t>At3g45630</t>
  </si>
  <si>
    <t>contig 3408</t>
  </si>
  <si>
    <t>At3g19640</t>
  </si>
  <si>
    <t>magnesium transporter, putative</t>
  </si>
  <si>
    <t>contig 3424</t>
  </si>
  <si>
    <t>At2g43210</t>
  </si>
  <si>
    <t>UBX domain-containing protein</t>
  </si>
  <si>
    <t>contig 1517</t>
  </si>
  <si>
    <t>contig 3394</t>
  </si>
  <si>
    <t>At1g59610</t>
  </si>
  <si>
    <t>dynamin homolog</t>
  </si>
  <si>
    <t>contig 756</t>
  </si>
  <si>
    <t>At5g04250</t>
  </si>
  <si>
    <t>OTU-like cysteine protease-like</t>
  </si>
  <si>
    <t>contig 2586</t>
  </si>
  <si>
    <t>At5g07440</t>
  </si>
  <si>
    <t>glutamate dehydrogenase (NEMATODE)</t>
  </si>
  <si>
    <t>contig 201</t>
  </si>
  <si>
    <t>At4g04830</t>
  </si>
  <si>
    <t>contig 1040</t>
  </si>
  <si>
    <t>At1g50170</t>
  </si>
  <si>
    <t>contig 3391</t>
  </si>
  <si>
    <t>contig 2992</t>
  </si>
  <si>
    <t>At1g58450</t>
  </si>
  <si>
    <t>probable peptidylprolyl isomerase</t>
  </si>
  <si>
    <t>contig 3395</t>
  </si>
  <si>
    <t>At3g31161</t>
  </si>
  <si>
    <t>cysteine protease, putative</t>
  </si>
  <si>
    <t>contig 1542</t>
  </si>
  <si>
    <t>contig 183</t>
  </si>
  <si>
    <t>At5g13490</t>
  </si>
  <si>
    <t>mitochondrial ADP,ATP carrier protein</t>
  </si>
  <si>
    <t>contig 2322</t>
  </si>
  <si>
    <t>At1g19720</t>
  </si>
  <si>
    <t>jacalin homolog</t>
  </si>
  <si>
    <t>contig 3361</t>
  </si>
  <si>
    <t>contig 24</t>
  </si>
  <si>
    <t>At3g51730</t>
  </si>
  <si>
    <t>contig 832</t>
  </si>
  <si>
    <t>At1g72280</t>
  </si>
  <si>
    <t>disulfide bond formation protein -related</t>
  </si>
  <si>
    <t>contig 2623</t>
  </si>
  <si>
    <t>contig 1949</t>
  </si>
  <si>
    <t>At5g03290</t>
  </si>
  <si>
    <t>NAD-dependent isocitrate dehydrogenase alpha subunit</t>
  </si>
  <si>
    <t>contig 794</t>
  </si>
  <si>
    <t>At3g57550</t>
  </si>
  <si>
    <t>guanylate kinase</t>
  </si>
  <si>
    <t>contig 153</t>
  </si>
  <si>
    <t>At3g57870</t>
  </si>
  <si>
    <t>SUMO CONJUGATING ENZYME 1A</t>
  </si>
  <si>
    <t>contig 255</t>
  </si>
  <si>
    <t>At4g27000</t>
  </si>
  <si>
    <t>putative DNA or RNA binding protein</t>
  </si>
  <si>
    <t>contig 73</t>
  </si>
  <si>
    <t>At4g27130</t>
  </si>
  <si>
    <t>PROTEIN TRANSLATION FACTOR SUI0</t>
  </si>
  <si>
    <t>contig 777</t>
  </si>
  <si>
    <t>At3g13460</t>
  </si>
  <si>
    <t>putative RNA-binding protein</t>
  </si>
  <si>
    <t>contig 9</t>
  </si>
  <si>
    <t>At1g08360</t>
  </si>
  <si>
    <t>60S ribosomal protein L11</t>
  </si>
  <si>
    <t>contig 1402</t>
  </si>
  <si>
    <t>contig 3085</t>
  </si>
  <si>
    <t>At2g39780</t>
  </si>
  <si>
    <t>S-like ribonuclease RNS2</t>
  </si>
  <si>
    <t>contig 2728</t>
  </si>
  <si>
    <t>contig 1433</t>
  </si>
  <si>
    <t>At1g64230</t>
  </si>
  <si>
    <t>UBIQUITIN-CONJUGATING ENZYME 28</t>
  </si>
  <si>
    <t>contig 3117</t>
  </si>
  <si>
    <t>At2g45140</t>
  </si>
  <si>
    <t>27k vesicle-associated membrane protein-associated protein</t>
  </si>
  <si>
    <t>contig 2606</t>
  </si>
  <si>
    <t>At4g21990</t>
  </si>
  <si>
    <t>adenosine 5' phosphosulfate reductase</t>
  </si>
  <si>
    <t>contig 470</t>
  </si>
  <si>
    <t>At2g15230</t>
  </si>
  <si>
    <t>lipase family</t>
  </si>
  <si>
    <t>contig 703</t>
  </si>
  <si>
    <t>At1g51710</t>
  </si>
  <si>
    <t>UBIQUITIN-SPECIFIC PROTEASE 6</t>
  </si>
  <si>
    <t>contig 1842</t>
  </si>
  <si>
    <t>At5g11240</t>
  </si>
  <si>
    <t>contig 1812</t>
  </si>
  <si>
    <t>At1g55265</t>
  </si>
  <si>
    <t>contig 40</t>
  </si>
  <si>
    <t>At2g34480</t>
  </si>
  <si>
    <t>60S ribosomal protein L18A</t>
  </si>
  <si>
    <t>contig 918</t>
  </si>
  <si>
    <t>At2g44640</t>
  </si>
  <si>
    <t>contig 1113</t>
  </si>
  <si>
    <t>At5g53300</t>
  </si>
  <si>
    <t>UBIQUITIN-CONJUGATING ENZYME 10</t>
  </si>
  <si>
    <t>contig 3107</t>
  </si>
  <si>
    <t>At4g18960</t>
  </si>
  <si>
    <t>MADS-box transcription factor</t>
  </si>
  <si>
    <t>contig 836</t>
  </si>
  <si>
    <t>At4g33950</t>
  </si>
  <si>
    <t>probable serine/threonine-specific protein kinase</t>
  </si>
  <si>
    <t>contig 739</t>
  </si>
  <si>
    <t>At1g13900</t>
  </si>
  <si>
    <t>calcineurin-like phosphoesterase family-like protein</t>
  </si>
  <si>
    <t>contig 1257</t>
  </si>
  <si>
    <t>At1g07510</t>
  </si>
  <si>
    <t>FTSH protease 10</t>
  </si>
  <si>
    <t>contig 27</t>
  </si>
  <si>
    <t>At4g11120</t>
  </si>
  <si>
    <t>elongation factor EF-Ts ethylene-responsive</t>
  </si>
  <si>
    <t>contig 1411</t>
  </si>
  <si>
    <t>At4g35100</t>
  </si>
  <si>
    <t>plasma membrane intrinsic protein</t>
  </si>
  <si>
    <t>contig 25</t>
  </si>
  <si>
    <t>At2g33040</t>
  </si>
  <si>
    <t>ATP synthase gamma chain</t>
  </si>
  <si>
    <t>contig 649</t>
  </si>
  <si>
    <t>At5g06730</t>
  </si>
  <si>
    <t>peroxidase 5 precursor</t>
  </si>
  <si>
    <t>contig 17</t>
  </si>
  <si>
    <t>At2g32670</t>
  </si>
  <si>
    <t>vesicle-associated membrane protein</t>
  </si>
  <si>
    <t>contig 63</t>
  </si>
  <si>
    <t>At5g22000</t>
  </si>
  <si>
    <t>putative RING-H2 finger protein</t>
  </si>
  <si>
    <t>contig 219</t>
  </si>
  <si>
    <t>At5g01750</t>
  </si>
  <si>
    <t>contig 717</t>
  </si>
  <si>
    <t>At5g42220</t>
  </si>
  <si>
    <t>contig 2605</t>
  </si>
  <si>
    <t>At1g01050</t>
  </si>
  <si>
    <t>soluble inorganic pyrophosphatase</t>
  </si>
  <si>
    <t>Normalised Integer</t>
  </si>
  <si>
    <t>STATISTICS</t>
  </si>
  <si>
    <t>Annotated</t>
  </si>
  <si>
    <t>Full List</t>
  </si>
  <si>
    <t>Homology</t>
  </si>
  <si>
    <t>No Homology</t>
  </si>
  <si>
    <t xml:space="preserve">1.5 x Up Regulated </t>
  </si>
  <si>
    <t>1.5 x Down Regulated</t>
  </si>
  <si>
    <t>Total</t>
  </si>
  <si>
    <t>undiscovered</t>
  </si>
  <si>
    <t>unknown</t>
  </si>
  <si>
    <t>Systematic ID</t>
  </si>
  <si>
    <t>ATARD2  acireductone dioxygenase2</t>
  </si>
  <si>
    <t>universal stress protein (USP) family protein</t>
  </si>
  <si>
    <t>thioredoxin, putative</t>
  </si>
  <si>
    <t xml:space="preserve">nascent polypeptide-associated complex alpha chain, putative </t>
  </si>
  <si>
    <t>GTPase, putative</t>
  </si>
  <si>
    <t>receptor protein kinase PERK1, putative</t>
  </si>
  <si>
    <t>SLT1 protein, putative</t>
  </si>
  <si>
    <t xml:space="preserve">2-cys peroxiredoxin, putative </t>
  </si>
  <si>
    <t>glycine dehydrogenase, putative</t>
  </si>
  <si>
    <t>integral membrane protein, putative</t>
  </si>
  <si>
    <t>cation transporter, putative</t>
  </si>
  <si>
    <t>methionine sulfoxide reductase B2 precursor, putative</t>
  </si>
  <si>
    <t>L-galactose-1-phosphate phosphatase</t>
  </si>
  <si>
    <t>PHD finger transcription factor, putative</t>
  </si>
</sst>
</file>

<file path=xl/styles.xml><?xml version="1.0" encoding="utf-8"?>
<styleSheet xmlns="http://schemas.openxmlformats.org/spreadsheetml/2006/main">
  <numFmts count="1">
    <numFmt numFmtId="164" formatCode="0;[Red]0"/>
  </numFmts>
  <fonts count="11">
    <font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b/>
      <sz val="10"/>
      <name val="Arial"/>
      <family val="2"/>
    </font>
    <font>
      <sz val="10"/>
      <name val="Arial"/>
      <family val="2"/>
    </font>
    <font>
      <sz val="10"/>
      <color indexed="8"/>
      <name val="Arial"/>
      <family val="2"/>
    </font>
    <font>
      <sz val="10"/>
      <name val="Arial"/>
    </font>
    <font>
      <sz val="10"/>
      <color indexed="8"/>
      <name val="Arial"/>
      <family val="2"/>
    </font>
    <font>
      <sz val="8"/>
      <name val="Calibri"/>
      <family val="2"/>
    </font>
    <font>
      <sz val="11"/>
      <color theme="1"/>
      <name val="Calibri"/>
      <family val="2"/>
      <scheme val="minor"/>
    </font>
    <font>
      <u/>
      <sz val="11"/>
      <color theme="10"/>
      <name val="Calibri"/>
      <family val="2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52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75">
    <xf numFmtId="0" fontId="0" fillId="0" borderId="0"/>
    <xf numFmtId="0" fontId="9" fillId="0" borderId="0" applyNumberFormat="0" applyFill="0" applyBorder="0" applyAlignment="0" applyProtection="0">
      <alignment vertical="top"/>
      <protection locked="0"/>
    </xf>
    <xf numFmtId="0" fontId="9" fillId="0" borderId="0" applyNumberFormat="0" applyFill="0" applyBorder="0" applyAlignment="0" applyProtection="0">
      <alignment vertical="top"/>
      <protection locked="0"/>
    </xf>
    <xf numFmtId="0" fontId="3" fillId="0" borderId="0"/>
    <xf numFmtId="0" fontId="3" fillId="0" borderId="0"/>
    <xf numFmtId="0" fontId="3" fillId="0" borderId="0"/>
    <xf numFmtId="0" fontId="3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5" fillId="0" borderId="0"/>
    <xf numFmtId="0" fontId="3" fillId="0" borderId="0"/>
    <xf numFmtId="0" fontId="5" fillId="0" borderId="0"/>
    <xf numFmtId="0" fontId="3" fillId="0" borderId="0"/>
    <xf numFmtId="0" fontId="3" fillId="0" borderId="0"/>
    <xf numFmtId="0" fontId="3" fillId="0" borderId="0"/>
    <xf numFmtId="0" fontId="8" fillId="0" borderId="0"/>
    <xf numFmtId="0" fontId="3" fillId="0" borderId="0"/>
    <xf numFmtId="0" fontId="8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8" fillId="0" borderId="0"/>
    <xf numFmtId="0" fontId="8" fillId="0" borderId="0"/>
    <xf numFmtId="0" fontId="8" fillId="0" borderId="0"/>
    <xf numFmtId="0" fontId="3" fillId="0" borderId="0"/>
    <xf numFmtId="0" fontId="8" fillId="0" borderId="0"/>
    <xf numFmtId="0" fontId="3" fillId="0" borderId="0"/>
    <xf numFmtId="0" fontId="8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8" fillId="0" borderId="0"/>
    <xf numFmtId="0" fontId="8" fillId="0" borderId="0"/>
    <xf numFmtId="0" fontId="8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</cellStyleXfs>
  <cellXfs count="67">
    <xf numFmtId="0" fontId="0" fillId="0" borderId="0" xfId="0"/>
    <xf numFmtId="0" fontId="2" fillId="0" borderId="0" xfId="0" applyFont="1" applyFill="1" applyAlignment="1">
      <alignment horizontal="left"/>
    </xf>
    <xf numFmtId="2" fontId="2" fillId="0" borderId="0" xfId="0" applyNumberFormat="1" applyFont="1" applyFill="1" applyAlignment="1">
      <alignment horizontal="left"/>
    </xf>
    <xf numFmtId="0" fontId="3" fillId="0" borderId="0" xfId="0" applyFont="1" applyFill="1" applyAlignment="1">
      <alignment horizontal="left"/>
    </xf>
    <xf numFmtId="0" fontId="4" fillId="0" borderId="0" xfId="9" applyFont="1" applyFill="1"/>
    <xf numFmtId="0" fontId="3" fillId="0" borderId="0" xfId="0" applyFont="1" applyFill="1"/>
    <xf numFmtId="0" fontId="4" fillId="0" borderId="0" xfId="21" applyFont="1" applyFill="1"/>
    <xf numFmtId="0" fontId="4" fillId="0" borderId="0" xfId="7" applyFont="1" applyFill="1" applyAlignment="1">
      <alignment horizontal="left"/>
    </xf>
    <xf numFmtId="2" fontId="4" fillId="0" borderId="0" xfId="36" applyNumberFormat="1" applyFont="1" applyFill="1" applyAlignment="1">
      <alignment horizontal="left"/>
    </xf>
    <xf numFmtId="2" fontId="0" fillId="0" borderId="0" xfId="0" applyNumberFormat="1"/>
    <xf numFmtId="2" fontId="3" fillId="0" borderId="0" xfId="30" applyNumberFormat="1" applyFont="1" applyFill="1" applyAlignment="1">
      <alignment horizontal="left"/>
    </xf>
    <xf numFmtId="0" fontId="3" fillId="0" borderId="0" xfId="30" applyFont="1"/>
    <xf numFmtId="0" fontId="3" fillId="0" borderId="0" xfId="30" applyFont="1" applyFill="1" applyAlignment="1">
      <alignment horizontal="left"/>
    </xf>
    <xf numFmtId="0" fontId="3" fillId="0" borderId="0" xfId="30" applyFont="1" applyFill="1"/>
    <xf numFmtId="11" fontId="3" fillId="0" borderId="0" xfId="30" applyNumberFormat="1" applyFont="1" applyFill="1" applyAlignment="1">
      <alignment horizontal="left"/>
    </xf>
    <xf numFmtId="0" fontId="6" fillId="0" borderId="0" xfId="10" applyFont="1" applyFill="1" applyAlignment="1">
      <alignment horizontal="left"/>
    </xf>
    <xf numFmtId="0" fontId="6" fillId="0" borderId="0" xfId="10" applyFont="1" applyFill="1"/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/>
    <xf numFmtId="0" fontId="0" fillId="2" borderId="3" xfId="0" applyFill="1" applyBorder="1"/>
    <xf numFmtId="0" fontId="0" fillId="2" borderId="4" xfId="0" applyFill="1" applyBorder="1"/>
    <xf numFmtId="0" fontId="0" fillId="2" borderId="5" xfId="0" applyFill="1" applyBorder="1"/>
    <xf numFmtId="0" fontId="0" fillId="2" borderId="0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7" xfId="0" applyFill="1" applyBorder="1"/>
    <xf numFmtId="0" fontId="0" fillId="2" borderId="1" xfId="0" applyFill="1" applyBorder="1"/>
    <xf numFmtId="0" fontId="0" fillId="2" borderId="8" xfId="0" applyFill="1" applyBorder="1"/>
    <xf numFmtId="0" fontId="6" fillId="0" borderId="0" xfId="0" applyFont="1"/>
    <xf numFmtId="0" fontId="0" fillId="0" borderId="0" xfId="0" applyFill="1"/>
    <xf numFmtId="0" fontId="0" fillId="0" borderId="5" xfId="0" applyBorder="1"/>
    <xf numFmtId="0" fontId="10" fillId="0" borderId="0" xfId="0" applyFont="1" applyFill="1"/>
    <xf numFmtId="0" fontId="3" fillId="0" borderId="0" xfId="0" applyFont="1" applyFill="1" applyAlignment="1">
      <alignment horizontal="left"/>
    </xf>
    <xf numFmtId="2" fontId="3" fillId="0" borderId="0" xfId="0" applyNumberFormat="1" applyFont="1" applyFill="1" applyAlignment="1">
      <alignment horizontal="left"/>
    </xf>
    <xf numFmtId="0" fontId="3" fillId="0" borderId="0" xfId="0" applyFont="1" applyFill="1"/>
    <xf numFmtId="0" fontId="4" fillId="0" borderId="0" xfId="21" applyFont="1" applyFill="1"/>
    <xf numFmtId="0" fontId="0" fillId="0" borderId="0" xfId="0"/>
    <xf numFmtId="0" fontId="3" fillId="0" borderId="0" xfId="0" applyFont="1" applyFill="1" applyAlignment="1">
      <alignment horizontal="left"/>
    </xf>
    <xf numFmtId="0" fontId="4" fillId="0" borderId="0" xfId="9" applyFont="1" applyFill="1"/>
    <xf numFmtId="2" fontId="3" fillId="0" borderId="0" xfId="0" applyNumberFormat="1" applyFont="1" applyFill="1" applyAlignment="1">
      <alignment horizontal="left"/>
    </xf>
    <xf numFmtId="0" fontId="3" fillId="0" borderId="0" xfId="0" applyFont="1" applyFill="1"/>
    <xf numFmtId="0" fontId="4" fillId="0" borderId="0" xfId="21" applyFont="1" applyFill="1"/>
    <xf numFmtId="2" fontId="4" fillId="0" borderId="0" xfId="9" applyNumberFormat="1" applyFont="1" applyFill="1"/>
    <xf numFmtId="0" fontId="3" fillId="0" borderId="0" xfId="58" applyFont="1" applyFill="1" applyAlignment="1">
      <alignment horizontal="left"/>
    </xf>
    <xf numFmtId="11" fontId="3" fillId="0" borderId="0" xfId="0" applyNumberFormat="1" applyFont="1" applyFill="1" applyAlignment="1">
      <alignment horizontal="left"/>
    </xf>
    <xf numFmtId="11" fontId="3" fillId="0" borderId="0" xfId="56" applyNumberFormat="1" applyFont="1" applyFill="1" applyAlignment="1">
      <alignment horizontal="left"/>
    </xf>
    <xf numFmtId="0" fontId="4" fillId="0" borderId="0" xfId="7" applyFont="1" applyFill="1" applyAlignment="1">
      <alignment horizontal="left"/>
    </xf>
    <xf numFmtId="2" fontId="4" fillId="0" borderId="0" xfId="36" applyNumberFormat="1" applyFont="1" applyFill="1" applyAlignment="1">
      <alignment horizontal="left"/>
    </xf>
    <xf numFmtId="164" fontId="3" fillId="0" borderId="0" xfId="21" applyNumberFormat="1" applyFont="1" applyFill="1" applyAlignment="1">
      <alignment horizontal="left"/>
    </xf>
    <xf numFmtId="11" fontId="4" fillId="0" borderId="0" xfId="7" applyNumberFormat="1" applyFont="1" applyFill="1" applyAlignment="1">
      <alignment horizontal="left"/>
    </xf>
    <xf numFmtId="0" fontId="3" fillId="0" borderId="0" xfId="56" applyFont="1" applyFill="1" applyAlignment="1">
      <alignment horizontal="left"/>
    </xf>
    <xf numFmtId="0" fontId="3" fillId="0" borderId="0" xfId="57" applyFont="1" applyFill="1" applyAlignment="1">
      <alignment horizontal="left"/>
    </xf>
    <xf numFmtId="0" fontId="3" fillId="0" borderId="0" xfId="0" applyFont="1"/>
    <xf numFmtId="11" fontId="3" fillId="0" borderId="0" xfId="57" applyNumberFormat="1" applyFont="1" applyFill="1" applyAlignment="1">
      <alignment horizontal="left"/>
    </xf>
    <xf numFmtId="0" fontId="3" fillId="0" borderId="0" xfId="24" applyFont="1" applyFill="1"/>
    <xf numFmtId="0" fontId="3" fillId="0" borderId="0" xfId="45" applyFont="1" applyFill="1" applyAlignment="1">
      <alignment horizontal="left"/>
    </xf>
    <xf numFmtId="0" fontId="3" fillId="0" borderId="0" xfId="28" applyFont="1" applyFill="1"/>
    <xf numFmtId="2" fontId="3" fillId="0" borderId="0" xfId="63" applyNumberFormat="1" applyFont="1" applyFill="1" applyAlignment="1">
      <alignment horizontal="left"/>
    </xf>
    <xf numFmtId="0" fontId="3" fillId="0" borderId="0" xfId="21" applyFont="1" applyFill="1"/>
    <xf numFmtId="0" fontId="3" fillId="0" borderId="0" xfId="51" applyFont="1" applyFill="1"/>
    <xf numFmtId="0" fontId="3" fillId="0" borderId="0" xfId="37" applyFont="1" applyFill="1"/>
    <xf numFmtId="0" fontId="3" fillId="0" borderId="0" xfId="67" applyFont="1" applyFill="1"/>
    <xf numFmtId="0" fontId="3" fillId="0" borderId="0" xfId="64" applyFont="1" applyFill="1"/>
    <xf numFmtId="0" fontId="4" fillId="0" borderId="0" xfId="10" applyFont="1" applyFill="1" applyAlignment="1">
      <alignment horizontal="left"/>
    </xf>
    <xf numFmtId="0" fontId="4" fillId="0" borderId="0" xfId="10" applyFont="1" applyFill="1"/>
    <xf numFmtId="0" fontId="0" fillId="0" borderId="0" xfId="0" applyFill="1"/>
    <xf numFmtId="0" fontId="3" fillId="0" borderId="0" xfId="26" applyFont="1" applyFill="1"/>
    <xf numFmtId="0" fontId="1" fillId="2" borderId="1" xfId="0" applyFont="1" applyFill="1" applyBorder="1" applyAlignment="1">
      <alignment horizontal="center"/>
    </xf>
  </cellXfs>
  <cellStyles count="75">
    <cellStyle name="Hyperlink 2" xfId="1"/>
    <cellStyle name="Hyperlink 3" xfId="2"/>
    <cellStyle name="Normal" xfId="0" builtinId="0"/>
    <cellStyle name="Normal 10" xfId="3"/>
    <cellStyle name="Normal 11" xfId="4"/>
    <cellStyle name="Normal 16" xfId="5"/>
    <cellStyle name="Normal 16 2" xfId="6"/>
    <cellStyle name="Normal 17" xfId="7"/>
    <cellStyle name="Normal 17 2" xfId="8"/>
    <cellStyle name="Normal 2" xfId="9"/>
    <cellStyle name="Normal 2 2" xfId="10"/>
    <cellStyle name="Normal 2 2 2" xfId="11"/>
    <cellStyle name="Normal 2 2 3" xfId="12"/>
    <cellStyle name="Normal 2 2 4" xfId="13"/>
    <cellStyle name="Normal 2 3" xfId="14"/>
    <cellStyle name="Normal 2 4" xfId="15"/>
    <cellStyle name="Normal 2 5" xfId="16"/>
    <cellStyle name="Normal 2 6" xfId="17"/>
    <cellStyle name="Normal 2 7" xfId="18"/>
    <cellStyle name="Normal 2 8" xfId="19"/>
    <cellStyle name="Normal 2 9" xfId="20"/>
    <cellStyle name="Normal 22" xfId="21"/>
    <cellStyle name="Normal 22 2" xfId="22"/>
    <cellStyle name="Normal 23" xfId="23"/>
    <cellStyle name="Normal 24" xfId="24"/>
    <cellStyle name="Normal 24 2" xfId="25"/>
    <cellStyle name="Normal 25" xfId="26"/>
    <cellStyle name="Normal 25 2" xfId="27"/>
    <cellStyle name="Normal 26" xfId="28"/>
    <cellStyle name="Normal 26 2" xfId="29"/>
    <cellStyle name="Normal 3" xfId="30"/>
    <cellStyle name="Normal 3 2" xfId="31"/>
    <cellStyle name="Normal 3 2 2" xfId="32"/>
    <cellStyle name="Normal 3 2 2 2" xfId="33"/>
    <cellStyle name="Normal 3 2 2 3" xfId="72"/>
    <cellStyle name="Normal 3 2 2 4" xfId="73"/>
    <cellStyle name="Normal 3 2 2 5" xfId="71"/>
    <cellStyle name="Normal 3 3" xfId="34"/>
    <cellStyle name="Normal 3 4" xfId="35"/>
    <cellStyle name="Normal 3 5" xfId="70"/>
    <cellStyle name="Normal 3 6" xfId="74"/>
    <cellStyle name="Normal 3 7" xfId="69"/>
    <cellStyle name="Normal 4" xfId="36"/>
    <cellStyle name="Normal 4 2" xfId="37"/>
    <cellStyle name="Normal 4 2 2" xfId="38"/>
    <cellStyle name="Normal 4 2 2 2" xfId="39"/>
    <cellStyle name="Normal 4 2 3" xfId="40"/>
    <cellStyle name="Normal 4 2 4" xfId="41"/>
    <cellStyle name="Normal 4 3" xfId="42"/>
    <cellStyle name="Normal 4 4" xfId="43"/>
    <cellStyle name="Normal 4 5" xfId="44"/>
    <cellStyle name="Normal 4 6" xfId="45"/>
    <cellStyle name="Normal 4 7" xfId="46"/>
    <cellStyle name="Normal 4 8" xfId="47"/>
    <cellStyle name="Normal 4 9" xfId="48"/>
    <cellStyle name="Normal 5" xfId="49"/>
    <cellStyle name="Normal 6" xfId="50"/>
    <cellStyle name="Normal 6 2" xfId="51"/>
    <cellStyle name="Normal 6 2 2" xfId="52"/>
    <cellStyle name="Normal 6 2 2 2" xfId="53"/>
    <cellStyle name="Normal 6 2 3" xfId="54"/>
    <cellStyle name="Normal 6 2 4" xfId="55"/>
    <cellStyle name="Normal 6 3" xfId="56"/>
    <cellStyle name="Normal 6 4" xfId="57"/>
    <cellStyle name="Normal 6 5" xfId="58"/>
    <cellStyle name="Normal 6 6" xfId="59"/>
    <cellStyle name="Normal 6 7" xfId="60"/>
    <cellStyle name="Normal 6 8" xfId="61"/>
    <cellStyle name="Normal 6 9" xfId="62"/>
    <cellStyle name="Normal 7" xfId="63"/>
    <cellStyle name="Normal 7 2" xfId="64"/>
    <cellStyle name="Normal 7 3" xfId="65"/>
    <cellStyle name="Normal 7 4" xfId="66"/>
    <cellStyle name="Normal 8" xfId="67"/>
    <cellStyle name="Normal 9" xfId="68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L265"/>
  <sheetViews>
    <sheetView tabSelected="1" workbookViewId="0">
      <selection activeCell="E23" sqref="E23"/>
    </sheetView>
  </sheetViews>
  <sheetFormatPr defaultRowHeight="15"/>
  <cols>
    <col min="1" max="1" width="20.140625" customWidth="1"/>
    <col min="2" max="2" width="20.7109375" style="9" customWidth="1"/>
    <col min="3" max="3" width="15.85546875" customWidth="1"/>
    <col min="4" max="4" width="21.7109375" customWidth="1"/>
    <col min="5" max="5" width="65.7109375" customWidth="1"/>
    <col min="6" max="6" width="24.140625" customWidth="1"/>
    <col min="7" max="7" width="16.85546875" customWidth="1"/>
    <col min="8" max="8" width="17.85546875" customWidth="1"/>
    <col min="9" max="10" width="14.42578125" customWidth="1"/>
    <col min="11" max="11" width="18.7109375" customWidth="1"/>
    <col min="12" max="12" width="23.140625" customWidth="1"/>
    <col min="13" max="13" width="14.28515625" customWidth="1"/>
    <col min="14" max="14" width="17.85546875" customWidth="1"/>
    <col min="15" max="15" width="15.5703125" customWidth="1"/>
    <col min="16" max="16" width="20.140625" customWidth="1"/>
  </cols>
  <sheetData>
    <row r="1" spans="1:12" ht="15.75" thickBot="1">
      <c r="A1" s="1"/>
      <c r="B1" s="2" t="s">
        <v>0</v>
      </c>
      <c r="C1" s="1" t="s">
        <v>0</v>
      </c>
      <c r="D1" s="3"/>
      <c r="E1" s="3"/>
    </row>
    <row r="2" spans="1:12">
      <c r="A2" s="1"/>
      <c r="B2" s="2" t="s">
        <v>1</v>
      </c>
      <c r="C2" s="1" t="s">
        <v>1</v>
      </c>
      <c r="D2" s="3"/>
      <c r="E2" s="3"/>
      <c r="F2" s="18" t="s">
        <v>631</v>
      </c>
      <c r="G2" s="19"/>
      <c r="H2" s="19"/>
      <c r="I2" s="19"/>
      <c r="J2" s="19"/>
      <c r="K2" s="20"/>
    </row>
    <row r="3" spans="1:12">
      <c r="A3" s="1" t="s">
        <v>641</v>
      </c>
      <c r="B3" s="2" t="s">
        <v>630</v>
      </c>
      <c r="C3" s="1" t="s">
        <v>2</v>
      </c>
      <c r="D3" s="1" t="s">
        <v>3</v>
      </c>
      <c r="E3" s="1" t="s">
        <v>4</v>
      </c>
      <c r="F3" s="21"/>
      <c r="G3" s="22"/>
      <c r="H3" s="22" t="s">
        <v>632</v>
      </c>
      <c r="I3" s="22" t="s">
        <v>632</v>
      </c>
      <c r="J3" s="22" t="s">
        <v>632</v>
      </c>
      <c r="K3" s="23" t="s">
        <v>635</v>
      </c>
    </row>
    <row r="4" spans="1:12">
      <c r="A4" s="37" t="s">
        <v>5</v>
      </c>
      <c r="B4" s="38">
        <v>38.15</v>
      </c>
      <c r="C4" s="36">
        <v>0.128</v>
      </c>
      <c r="D4" s="39" t="s">
        <v>6</v>
      </c>
      <c r="E4" s="40" t="s">
        <v>7</v>
      </c>
      <c r="F4" s="21"/>
      <c r="G4" s="22" t="s">
        <v>633</v>
      </c>
      <c r="H4" s="22" t="s">
        <v>634</v>
      </c>
      <c r="I4" s="22" t="s">
        <v>640</v>
      </c>
      <c r="J4" s="22" t="s">
        <v>638</v>
      </c>
      <c r="K4" s="23" t="s">
        <v>639</v>
      </c>
    </row>
    <row r="5" spans="1:12">
      <c r="A5" s="41" t="s">
        <v>8</v>
      </c>
      <c r="B5" s="38">
        <v>36.520000000000003</v>
      </c>
      <c r="C5" s="36">
        <v>9.4500000000000001E-2</v>
      </c>
      <c r="D5" s="39" t="s">
        <v>9</v>
      </c>
      <c r="E5" s="40" t="s">
        <v>10</v>
      </c>
      <c r="F5" s="21" t="s">
        <v>636</v>
      </c>
      <c r="G5" s="22">
        <v>180</v>
      </c>
      <c r="H5" s="22">
        <v>127</v>
      </c>
      <c r="I5" s="22">
        <v>33</v>
      </c>
      <c r="J5" s="22">
        <f>SUM(H5,I5)</f>
        <v>160</v>
      </c>
      <c r="K5" s="23">
        <v>20</v>
      </c>
    </row>
    <row r="6" spans="1:12">
      <c r="A6" s="37" t="s">
        <v>11</v>
      </c>
      <c r="B6" s="38">
        <v>21.83</v>
      </c>
      <c r="C6" s="36">
        <v>0.215</v>
      </c>
      <c r="D6" s="39" t="s">
        <v>12</v>
      </c>
      <c r="E6" s="40" t="s">
        <v>13</v>
      </c>
      <c r="F6" s="21" t="s">
        <v>637</v>
      </c>
      <c r="G6" s="22">
        <v>91</v>
      </c>
      <c r="H6" s="22">
        <v>57</v>
      </c>
      <c r="I6" s="22">
        <v>20</v>
      </c>
      <c r="J6" s="22">
        <f>SUM(H6,I6)</f>
        <v>77</v>
      </c>
      <c r="K6" s="23">
        <v>14</v>
      </c>
    </row>
    <row r="7" spans="1:12">
      <c r="A7" s="37" t="s">
        <v>14</v>
      </c>
      <c r="B7" s="38">
        <v>18.43</v>
      </c>
      <c r="C7" s="36">
        <v>0.16600000000000001</v>
      </c>
      <c r="D7" s="39" t="s">
        <v>15</v>
      </c>
      <c r="E7" s="40" t="s">
        <v>16</v>
      </c>
      <c r="F7" s="21" t="s">
        <v>638</v>
      </c>
      <c r="G7" s="22">
        <f>SUM(G5:G6)</f>
        <v>271</v>
      </c>
      <c r="H7" s="22">
        <f>SUM(H5:H6)</f>
        <v>184</v>
      </c>
      <c r="I7" s="22">
        <f>SUM(I5:I6)</f>
        <v>53</v>
      </c>
      <c r="J7" s="22">
        <f>SUM(J5:J6)</f>
        <v>237</v>
      </c>
      <c r="K7" s="22">
        <f>SUM(K5:K6)</f>
        <v>34</v>
      </c>
      <c r="L7" s="29"/>
    </row>
    <row r="8" spans="1:12" ht="15.75" thickBot="1">
      <c r="A8" s="36" t="s">
        <v>17</v>
      </c>
      <c r="B8" s="38">
        <v>13.64</v>
      </c>
      <c r="C8" s="44">
        <v>8.0799999999999999E-5</v>
      </c>
      <c r="D8" s="39" t="s">
        <v>18</v>
      </c>
      <c r="E8" s="39" t="s">
        <v>19</v>
      </c>
      <c r="F8" s="24"/>
      <c r="G8" s="25"/>
      <c r="H8" s="66"/>
      <c r="I8" s="66"/>
      <c r="J8" s="17"/>
      <c r="K8" s="26"/>
    </row>
    <row r="9" spans="1:12">
      <c r="A9" s="36" t="s">
        <v>20</v>
      </c>
      <c r="B9" s="38">
        <v>12.24</v>
      </c>
      <c r="C9" s="42">
        <v>8.1799999999999998E-3</v>
      </c>
      <c r="D9" s="39" t="s">
        <v>21</v>
      </c>
      <c r="E9" s="40" t="s">
        <v>22</v>
      </c>
    </row>
    <row r="10" spans="1:12">
      <c r="A10" s="36" t="s">
        <v>23</v>
      </c>
      <c r="B10" s="38">
        <v>10.3</v>
      </c>
      <c r="C10" s="43">
        <v>8.3099999999999994E-14</v>
      </c>
      <c r="D10" s="39" t="s">
        <v>18</v>
      </c>
      <c r="E10" s="39" t="s">
        <v>19</v>
      </c>
    </row>
    <row r="11" spans="1:12">
      <c r="A11" s="36" t="s">
        <v>24</v>
      </c>
      <c r="B11" s="38">
        <v>9.3979999999999997</v>
      </c>
      <c r="C11" s="36">
        <v>4.1000000000000002E-2</v>
      </c>
      <c r="D11" s="39" t="s">
        <v>18</v>
      </c>
      <c r="E11" s="39" t="s">
        <v>25</v>
      </c>
      <c r="F11" s="64"/>
      <c r="G11" s="64"/>
    </row>
    <row r="12" spans="1:12">
      <c r="A12" s="36" t="s">
        <v>26</v>
      </c>
      <c r="B12" s="38">
        <v>8.5180000000000007</v>
      </c>
      <c r="C12" s="36">
        <v>2.76E-2</v>
      </c>
      <c r="D12" s="39" t="s">
        <v>27</v>
      </c>
      <c r="E12" s="40" t="s">
        <v>28</v>
      </c>
    </row>
    <row r="13" spans="1:12">
      <c r="A13" s="37" t="s">
        <v>29</v>
      </c>
      <c r="B13" s="38">
        <v>7.8390000000000004</v>
      </c>
      <c r="C13" s="36">
        <v>0.20899999999999999</v>
      </c>
      <c r="D13" s="39" t="s">
        <v>30</v>
      </c>
      <c r="E13" s="40" t="s">
        <v>13</v>
      </c>
      <c r="F13" s="35"/>
    </row>
    <row r="14" spans="1:12">
      <c r="A14" s="37" t="s">
        <v>31</v>
      </c>
      <c r="B14" s="38">
        <v>7.5629999999999997</v>
      </c>
      <c r="C14" s="36">
        <v>8.1900000000000001E-2</v>
      </c>
      <c r="D14" s="39" t="s">
        <v>32</v>
      </c>
      <c r="E14" s="40" t="s">
        <v>33</v>
      </c>
      <c r="F14" s="35"/>
    </row>
    <row r="15" spans="1:12">
      <c r="A15" s="37" t="s">
        <v>34</v>
      </c>
      <c r="B15" s="38">
        <v>5.5019999999999998</v>
      </c>
      <c r="C15" s="36">
        <v>1.5399999999999999E-3</v>
      </c>
      <c r="D15" s="39" t="s">
        <v>35</v>
      </c>
      <c r="E15" s="40" t="s">
        <v>36</v>
      </c>
      <c r="F15" s="35"/>
    </row>
    <row r="16" spans="1:12">
      <c r="A16" s="37" t="s">
        <v>37</v>
      </c>
      <c r="B16" s="38">
        <v>5.2140000000000004</v>
      </c>
      <c r="C16" s="36">
        <v>2.9799999999999998E-4</v>
      </c>
      <c r="D16" s="39" t="s">
        <v>38</v>
      </c>
      <c r="E16" s="40" t="s">
        <v>39</v>
      </c>
    </row>
    <row r="17" spans="1:5">
      <c r="A17" s="36" t="s">
        <v>40</v>
      </c>
      <c r="B17" s="38">
        <v>4.9409999999999998</v>
      </c>
      <c r="C17" s="36">
        <v>1.2099999999999999E-3</v>
      </c>
      <c r="D17" s="39" t="s">
        <v>41</v>
      </c>
      <c r="E17" s="40" t="s">
        <v>36</v>
      </c>
    </row>
    <row r="18" spans="1:5">
      <c r="A18" s="36" t="s">
        <v>42</v>
      </c>
      <c r="B18" s="38">
        <v>4.0890000000000004</v>
      </c>
      <c r="C18" s="36">
        <v>3.2099999999999997E-2</v>
      </c>
      <c r="D18" s="39" t="s">
        <v>43</v>
      </c>
      <c r="E18" s="40" t="s">
        <v>44</v>
      </c>
    </row>
    <row r="19" spans="1:5">
      <c r="A19" s="36" t="s">
        <v>45</v>
      </c>
      <c r="B19" s="38">
        <v>3.9319999999999999</v>
      </c>
      <c r="C19" s="36">
        <v>3.2399999999999998E-2</v>
      </c>
      <c r="D19" s="39" t="s">
        <v>46</v>
      </c>
      <c r="E19" s="40" t="s">
        <v>47</v>
      </c>
    </row>
    <row r="20" spans="1:5">
      <c r="A20" s="36" t="s">
        <v>48</v>
      </c>
      <c r="B20" s="38">
        <v>3.7959999999999998</v>
      </c>
      <c r="C20" s="36">
        <v>0.17399999999999999</v>
      </c>
      <c r="D20" s="39" t="s">
        <v>18</v>
      </c>
      <c r="E20" s="39" t="s">
        <v>25</v>
      </c>
    </row>
    <row r="21" spans="1:5">
      <c r="A21" s="37" t="s">
        <v>49</v>
      </c>
      <c r="B21" s="38">
        <v>3.7149999999999999</v>
      </c>
      <c r="C21" s="36">
        <v>7.8200000000000006E-2</v>
      </c>
      <c r="D21" s="39" t="s">
        <v>50</v>
      </c>
      <c r="E21" s="40" t="s">
        <v>51</v>
      </c>
    </row>
    <row r="22" spans="1:5">
      <c r="A22" s="37" t="s">
        <v>52</v>
      </c>
      <c r="B22" s="38">
        <v>3.6619999999999999</v>
      </c>
      <c r="C22" s="36">
        <v>0.10199999999999999</v>
      </c>
      <c r="D22" s="39" t="s">
        <v>53</v>
      </c>
      <c r="E22" s="40" t="s">
        <v>54</v>
      </c>
    </row>
    <row r="23" spans="1:5">
      <c r="A23" s="36" t="s">
        <v>55</v>
      </c>
      <c r="B23" s="38">
        <v>3.657</v>
      </c>
      <c r="C23" s="36">
        <v>9.8900000000000008E-4</v>
      </c>
      <c r="D23" s="47" t="s">
        <v>56</v>
      </c>
      <c r="E23" s="40" t="s">
        <v>57</v>
      </c>
    </row>
    <row r="24" spans="1:5">
      <c r="A24" s="36" t="s">
        <v>58</v>
      </c>
      <c r="B24" s="38">
        <v>3.6419999999999999</v>
      </c>
      <c r="C24" s="36">
        <v>2.52E-4</v>
      </c>
      <c r="D24" s="39" t="s">
        <v>59</v>
      </c>
      <c r="E24" s="40" t="s">
        <v>60</v>
      </c>
    </row>
    <row r="25" spans="1:5">
      <c r="A25" s="36" t="s">
        <v>61</v>
      </c>
      <c r="B25" s="38">
        <v>3.4119999999999999</v>
      </c>
      <c r="C25" s="36">
        <v>7.17E-2</v>
      </c>
      <c r="D25" s="39" t="s">
        <v>62</v>
      </c>
      <c r="E25" s="40" t="s">
        <v>36</v>
      </c>
    </row>
    <row r="26" spans="1:5">
      <c r="A26" s="36" t="s">
        <v>63</v>
      </c>
      <c r="B26" s="38">
        <v>3.3809999999999998</v>
      </c>
      <c r="C26" s="36">
        <v>9.1999999999999998E-3</v>
      </c>
      <c r="D26" s="39" t="s">
        <v>64</v>
      </c>
      <c r="E26" s="40" t="s">
        <v>65</v>
      </c>
    </row>
    <row r="27" spans="1:5">
      <c r="A27" s="36" t="s">
        <v>66</v>
      </c>
      <c r="B27" s="38">
        <v>3.3580000000000001</v>
      </c>
      <c r="C27" s="36">
        <v>0.20599999999999999</v>
      </c>
      <c r="D27" s="39" t="s">
        <v>67</v>
      </c>
      <c r="E27" s="40" t="s">
        <v>68</v>
      </c>
    </row>
    <row r="28" spans="1:5">
      <c r="A28" s="36" t="s">
        <v>69</v>
      </c>
      <c r="B28" s="38">
        <v>3.3380000000000001</v>
      </c>
      <c r="C28" s="43">
        <v>3.8500000000000001E-10</v>
      </c>
      <c r="D28" s="39" t="s">
        <v>18</v>
      </c>
      <c r="E28" s="39" t="s">
        <v>25</v>
      </c>
    </row>
    <row r="29" spans="1:5">
      <c r="A29" s="37" t="s">
        <v>70</v>
      </c>
      <c r="B29" s="38">
        <v>3.32</v>
      </c>
      <c r="C29" s="36">
        <v>0.21</v>
      </c>
      <c r="D29" s="39" t="s">
        <v>71</v>
      </c>
      <c r="E29" s="40" t="s">
        <v>72</v>
      </c>
    </row>
    <row r="30" spans="1:5">
      <c r="A30" s="36" t="s">
        <v>73</v>
      </c>
      <c r="B30" s="38">
        <v>3.157</v>
      </c>
      <c r="C30" s="36">
        <v>2.1800000000000001E-4</v>
      </c>
      <c r="D30" s="39" t="s">
        <v>74</v>
      </c>
      <c r="E30" s="40" t="s">
        <v>75</v>
      </c>
    </row>
    <row r="31" spans="1:5">
      <c r="A31" s="36" t="s">
        <v>76</v>
      </c>
      <c r="B31" s="38">
        <v>3.1509999999999998</v>
      </c>
      <c r="C31" s="49">
        <v>1.2E-2</v>
      </c>
      <c r="D31" s="39" t="s">
        <v>18</v>
      </c>
      <c r="E31" s="39" t="s">
        <v>25</v>
      </c>
    </row>
    <row r="32" spans="1:5">
      <c r="A32" s="36" t="s">
        <v>77</v>
      </c>
      <c r="B32" s="38">
        <v>3.1259999999999999</v>
      </c>
      <c r="C32" s="43">
        <v>3.96E-5</v>
      </c>
      <c r="D32" s="39" t="s">
        <v>78</v>
      </c>
      <c r="E32" s="40" t="s">
        <v>36</v>
      </c>
    </row>
    <row r="33" spans="1:5">
      <c r="A33" s="36" t="s">
        <v>79</v>
      </c>
      <c r="B33" s="38">
        <v>3.06</v>
      </c>
      <c r="C33" s="36">
        <v>4.5600000000000002E-2</v>
      </c>
      <c r="D33" s="39" t="s">
        <v>80</v>
      </c>
      <c r="E33" s="40" t="s">
        <v>81</v>
      </c>
    </row>
    <row r="34" spans="1:5">
      <c r="A34" s="37" t="s">
        <v>82</v>
      </c>
      <c r="B34" s="38">
        <v>3.06</v>
      </c>
      <c r="C34" s="36">
        <v>0.32400000000000001</v>
      </c>
      <c r="D34" s="39" t="s">
        <v>83</v>
      </c>
      <c r="E34" s="40" t="s">
        <v>36</v>
      </c>
    </row>
    <row r="35" spans="1:5">
      <c r="A35" s="36" t="s">
        <v>84</v>
      </c>
      <c r="B35" s="38">
        <v>3.028</v>
      </c>
      <c r="C35" s="49">
        <v>7.8899999999999998E-2</v>
      </c>
      <c r="D35" s="39" t="s">
        <v>18</v>
      </c>
      <c r="E35" s="39" t="s">
        <v>25</v>
      </c>
    </row>
    <row r="36" spans="1:5">
      <c r="A36" s="36" t="s">
        <v>85</v>
      </c>
      <c r="B36" s="38">
        <v>2.9369999999999998</v>
      </c>
      <c r="C36" s="36">
        <v>9.4799999999999995E-2</v>
      </c>
      <c r="D36" s="39" t="s">
        <v>86</v>
      </c>
      <c r="E36" s="40" t="s">
        <v>87</v>
      </c>
    </row>
    <row r="37" spans="1:5">
      <c r="A37" s="37" t="s">
        <v>88</v>
      </c>
      <c r="B37" s="38">
        <v>2.93</v>
      </c>
      <c r="C37" s="50">
        <v>9.3000000000000005E-4</v>
      </c>
      <c r="D37" s="39" t="s">
        <v>89</v>
      </c>
      <c r="E37" s="40" t="s">
        <v>36</v>
      </c>
    </row>
    <row r="38" spans="1:5">
      <c r="A38" s="36" t="s">
        <v>90</v>
      </c>
      <c r="B38" s="38">
        <v>2.839</v>
      </c>
      <c r="C38" s="36">
        <v>5.7200000000000003E-3</v>
      </c>
      <c r="D38" s="39" t="s">
        <v>18</v>
      </c>
      <c r="E38" s="39" t="s">
        <v>19</v>
      </c>
    </row>
    <row r="39" spans="1:5">
      <c r="A39" s="36" t="s">
        <v>91</v>
      </c>
      <c r="B39" s="38">
        <v>2.76</v>
      </c>
      <c r="C39" s="36">
        <v>7.6799999999999993E-2</v>
      </c>
      <c r="D39" s="39" t="s">
        <v>18</v>
      </c>
      <c r="E39" s="39" t="s">
        <v>25</v>
      </c>
    </row>
    <row r="40" spans="1:5">
      <c r="A40" s="36" t="s">
        <v>92</v>
      </c>
      <c r="B40" s="38">
        <v>2.6970000000000001</v>
      </c>
      <c r="C40" s="36">
        <v>1.55E-4</v>
      </c>
      <c r="D40" s="39" t="s">
        <v>93</v>
      </c>
      <c r="E40" s="40" t="s">
        <v>44</v>
      </c>
    </row>
    <row r="41" spans="1:5">
      <c r="A41" s="37" t="s">
        <v>94</v>
      </c>
      <c r="B41" s="38">
        <v>2.6869999999999998</v>
      </c>
      <c r="C41" s="36">
        <v>3.6900000000000002E-4</v>
      </c>
      <c r="D41" s="39" t="s">
        <v>95</v>
      </c>
      <c r="E41" s="40" t="s">
        <v>96</v>
      </c>
    </row>
    <row r="42" spans="1:5">
      <c r="A42" s="36" t="s">
        <v>97</v>
      </c>
      <c r="B42" s="38">
        <v>2.6840000000000002</v>
      </c>
      <c r="C42" s="36">
        <v>1.6800000000000001E-3</v>
      </c>
      <c r="D42" s="39" t="s">
        <v>98</v>
      </c>
      <c r="E42" s="40" t="s">
        <v>99</v>
      </c>
    </row>
    <row r="43" spans="1:5">
      <c r="A43" s="37" t="s">
        <v>100</v>
      </c>
      <c r="B43" s="38">
        <v>2.6539999999999999</v>
      </c>
      <c r="C43" s="36">
        <v>0.124</v>
      </c>
      <c r="D43" s="39" t="s">
        <v>101</v>
      </c>
      <c r="E43" s="40" t="s">
        <v>102</v>
      </c>
    </row>
    <row r="44" spans="1:5">
      <c r="A44" s="36" t="s">
        <v>103</v>
      </c>
      <c r="B44" s="38">
        <v>2.6429999999999998</v>
      </c>
      <c r="C44" s="36">
        <v>1.64E-3</v>
      </c>
      <c r="D44" s="39" t="s">
        <v>104</v>
      </c>
      <c r="E44" s="65" t="s">
        <v>99</v>
      </c>
    </row>
    <row r="45" spans="1:5">
      <c r="A45" s="36" t="s">
        <v>105</v>
      </c>
      <c r="B45" s="38">
        <v>2.6160000000000001</v>
      </c>
      <c r="C45" s="45">
        <v>1.1599999999999999E-2</v>
      </c>
      <c r="D45" s="39" t="s">
        <v>18</v>
      </c>
      <c r="E45" s="39" t="s">
        <v>25</v>
      </c>
    </row>
    <row r="46" spans="1:5">
      <c r="A46" s="36" t="s">
        <v>106</v>
      </c>
      <c r="B46" s="38">
        <v>2.5880000000000001</v>
      </c>
      <c r="C46" s="36">
        <v>1.47E-3</v>
      </c>
      <c r="D46" s="39" t="s">
        <v>18</v>
      </c>
      <c r="E46" s="39" t="s">
        <v>25</v>
      </c>
    </row>
    <row r="47" spans="1:5">
      <c r="A47" s="37" t="s">
        <v>110</v>
      </c>
      <c r="B47" s="38">
        <v>2.57</v>
      </c>
      <c r="C47" s="36">
        <v>0.38300000000000001</v>
      </c>
      <c r="D47" s="39" t="s">
        <v>111</v>
      </c>
      <c r="E47" s="40" t="s">
        <v>649</v>
      </c>
    </row>
    <row r="48" spans="1:5">
      <c r="A48" s="36" t="s">
        <v>107</v>
      </c>
      <c r="B48" s="38">
        <v>2.5569999999999999</v>
      </c>
      <c r="C48" s="36">
        <v>4.6399999999999997E-2</v>
      </c>
      <c r="D48" s="39" t="s">
        <v>108</v>
      </c>
      <c r="E48" s="40" t="s">
        <v>109</v>
      </c>
    </row>
    <row r="49" spans="1:5">
      <c r="A49" s="36" t="s">
        <v>112</v>
      </c>
      <c r="B49" s="38">
        <v>2.5569999999999999</v>
      </c>
      <c r="C49" s="45">
        <v>9.2599999999999996E-4</v>
      </c>
      <c r="D49" s="39" t="s">
        <v>18</v>
      </c>
      <c r="E49" s="39" t="s">
        <v>25</v>
      </c>
    </row>
    <row r="50" spans="1:5">
      <c r="A50" s="37" t="s">
        <v>113</v>
      </c>
      <c r="B50" s="38">
        <v>2.552</v>
      </c>
      <c r="C50" s="52">
        <v>4.2999999999999999E-16</v>
      </c>
      <c r="D50" s="39" t="s">
        <v>114</v>
      </c>
      <c r="E50" s="40" t="s">
        <v>115</v>
      </c>
    </row>
    <row r="51" spans="1:5">
      <c r="A51" s="36" t="s">
        <v>116</v>
      </c>
      <c r="B51" s="38">
        <v>2.5470000000000002</v>
      </c>
      <c r="C51" s="36">
        <v>6.96E-3</v>
      </c>
      <c r="D51" s="39" t="s">
        <v>117</v>
      </c>
      <c r="E51" s="40" t="s">
        <v>118</v>
      </c>
    </row>
    <row r="52" spans="1:5">
      <c r="A52" s="36" t="s">
        <v>119</v>
      </c>
      <c r="B52" s="38">
        <v>2.5270000000000001</v>
      </c>
      <c r="C52" s="45">
        <v>1.2899999999999999E-3</v>
      </c>
      <c r="D52" s="39" t="s">
        <v>18</v>
      </c>
      <c r="E52" s="39" t="s">
        <v>25</v>
      </c>
    </row>
    <row r="53" spans="1:5">
      <c r="A53" s="36" t="s">
        <v>120</v>
      </c>
      <c r="B53" s="38">
        <v>2.5219999999999998</v>
      </c>
      <c r="C53" s="36">
        <v>0.106</v>
      </c>
      <c r="D53" s="39" t="s">
        <v>18</v>
      </c>
      <c r="E53" s="39" t="s">
        <v>25</v>
      </c>
    </row>
    <row r="54" spans="1:5">
      <c r="A54" s="37" t="s">
        <v>121</v>
      </c>
      <c r="B54" s="38">
        <v>2.5129999999999999</v>
      </c>
      <c r="C54" s="50">
        <v>9.3700000000000001E-4</v>
      </c>
      <c r="D54" s="39" t="s">
        <v>122</v>
      </c>
      <c r="E54" s="40" t="s">
        <v>36</v>
      </c>
    </row>
    <row r="55" spans="1:5">
      <c r="A55" s="36" t="s">
        <v>123</v>
      </c>
      <c r="B55" s="38">
        <v>2.4740000000000002</v>
      </c>
      <c r="C55" s="36">
        <v>0.17100000000000001</v>
      </c>
      <c r="D55" s="39" t="s">
        <v>124</v>
      </c>
      <c r="E55" s="40" t="s">
        <v>36</v>
      </c>
    </row>
    <row r="56" spans="1:5">
      <c r="A56" s="37" t="s">
        <v>125</v>
      </c>
      <c r="B56" s="38">
        <v>2.3849999999999998</v>
      </c>
      <c r="C56" s="36">
        <v>0.22500000000000001</v>
      </c>
      <c r="D56" s="39" t="s">
        <v>126</v>
      </c>
      <c r="E56" s="40" t="s">
        <v>36</v>
      </c>
    </row>
    <row r="57" spans="1:5">
      <c r="A57" s="36" t="s">
        <v>127</v>
      </c>
      <c r="B57" s="38">
        <v>2.36</v>
      </c>
      <c r="C57" s="36">
        <v>3.19E-4</v>
      </c>
      <c r="D57" s="39" t="s">
        <v>128</v>
      </c>
      <c r="E57" s="27" t="s">
        <v>643</v>
      </c>
    </row>
    <row r="58" spans="1:5">
      <c r="A58" s="37" t="s">
        <v>129</v>
      </c>
      <c r="B58" s="38">
        <v>2.3199999999999998</v>
      </c>
      <c r="C58" s="36">
        <v>8.8300000000000003E-2</v>
      </c>
      <c r="D58" s="39" t="s">
        <v>130</v>
      </c>
      <c r="E58" s="40" t="s">
        <v>131</v>
      </c>
    </row>
    <row r="59" spans="1:5">
      <c r="A59" s="37" t="s">
        <v>132</v>
      </c>
      <c r="B59" s="38">
        <v>2.31</v>
      </c>
      <c r="C59" s="36">
        <v>0.26500000000000001</v>
      </c>
      <c r="D59" s="39" t="s">
        <v>133</v>
      </c>
      <c r="E59" s="40" t="s">
        <v>134</v>
      </c>
    </row>
    <row r="60" spans="1:5">
      <c r="A60" s="36" t="s">
        <v>135</v>
      </c>
      <c r="B60" s="38">
        <v>2.306</v>
      </c>
      <c r="C60" s="36">
        <v>1.7500000000000002E-2</v>
      </c>
      <c r="D60" s="39" t="s">
        <v>18</v>
      </c>
      <c r="E60" s="39" t="s">
        <v>25</v>
      </c>
    </row>
    <row r="61" spans="1:5">
      <c r="A61" s="36" t="s">
        <v>136</v>
      </c>
      <c r="B61" s="38">
        <v>2.3029999999999999</v>
      </c>
      <c r="C61" s="45">
        <v>4.4099999999999999E-3</v>
      </c>
      <c r="D61" s="39" t="s">
        <v>137</v>
      </c>
      <c r="E61" s="40" t="s">
        <v>36</v>
      </c>
    </row>
    <row r="62" spans="1:5">
      <c r="A62" s="36" t="s">
        <v>138</v>
      </c>
      <c r="B62" s="38">
        <v>2.302</v>
      </c>
      <c r="C62" s="36">
        <v>2.04E-4</v>
      </c>
      <c r="D62" s="39" t="s">
        <v>139</v>
      </c>
      <c r="E62" s="40" t="s">
        <v>36</v>
      </c>
    </row>
    <row r="63" spans="1:5">
      <c r="A63" s="36" t="s">
        <v>140</v>
      </c>
      <c r="B63" s="38">
        <v>2.2799999999999998</v>
      </c>
      <c r="C63" s="43">
        <v>2.18E-12</v>
      </c>
      <c r="D63" s="39" t="s">
        <v>141</v>
      </c>
      <c r="E63" s="40" t="s">
        <v>142</v>
      </c>
    </row>
    <row r="64" spans="1:5">
      <c r="A64" s="36" t="s">
        <v>143</v>
      </c>
      <c r="B64" s="38">
        <v>2.2679999999999998</v>
      </c>
      <c r="C64" s="36">
        <v>6.2600000000000003E-2</v>
      </c>
      <c r="D64" s="39" t="s">
        <v>144</v>
      </c>
      <c r="E64" s="40" t="s">
        <v>145</v>
      </c>
    </row>
    <row r="65" spans="1:5">
      <c r="A65" s="36" t="s">
        <v>146</v>
      </c>
      <c r="B65" s="38">
        <v>2.2349999999999999</v>
      </c>
      <c r="C65" s="36">
        <v>0.13700000000000001</v>
      </c>
      <c r="D65" s="39" t="s">
        <v>147</v>
      </c>
      <c r="E65" s="40" t="s">
        <v>148</v>
      </c>
    </row>
    <row r="66" spans="1:5">
      <c r="A66" s="37" t="s">
        <v>149</v>
      </c>
      <c r="B66" s="38">
        <v>2.2149999999999999</v>
      </c>
      <c r="C66" s="36">
        <v>0.25700000000000001</v>
      </c>
      <c r="D66" s="39" t="s">
        <v>150</v>
      </c>
      <c r="E66" s="40" t="s">
        <v>151</v>
      </c>
    </row>
    <row r="67" spans="1:5">
      <c r="A67" s="36" t="s">
        <v>152</v>
      </c>
      <c r="B67" s="38">
        <v>2.1989999999999998</v>
      </c>
      <c r="C67" s="36">
        <v>0.13200000000000001</v>
      </c>
      <c r="D67" s="39" t="s">
        <v>153</v>
      </c>
      <c r="E67" s="40" t="s">
        <v>154</v>
      </c>
    </row>
    <row r="68" spans="1:5">
      <c r="A68" s="36" t="s">
        <v>155</v>
      </c>
      <c r="B68" s="38">
        <v>2.1909999999999998</v>
      </c>
      <c r="C68" s="36">
        <v>4.2700000000000004E-3</v>
      </c>
      <c r="D68" s="39" t="s">
        <v>18</v>
      </c>
      <c r="E68" s="39" t="s">
        <v>25</v>
      </c>
    </row>
    <row r="69" spans="1:5">
      <c r="A69" s="36" t="s">
        <v>156</v>
      </c>
      <c r="B69" s="38">
        <v>2.1850000000000001</v>
      </c>
      <c r="C69" s="36">
        <v>3.1E-2</v>
      </c>
      <c r="D69" s="51" t="s">
        <v>141</v>
      </c>
      <c r="E69" s="53" t="s">
        <v>142</v>
      </c>
    </row>
    <row r="70" spans="1:5">
      <c r="A70" s="37" t="s">
        <v>157</v>
      </c>
      <c r="B70" s="38">
        <v>2.1789999999999998</v>
      </c>
      <c r="C70" s="36">
        <v>0.158</v>
      </c>
      <c r="D70" s="39" t="s">
        <v>158</v>
      </c>
      <c r="E70" s="40" t="s">
        <v>159</v>
      </c>
    </row>
    <row r="71" spans="1:5">
      <c r="A71" s="37" t="s">
        <v>160</v>
      </c>
      <c r="B71" s="38">
        <v>2.1549999999999998</v>
      </c>
      <c r="C71" s="36">
        <v>0.28899999999999998</v>
      </c>
      <c r="D71" s="39" t="s">
        <v>161</v>
      </c>
      <c r="E71" s="40" t="s">
        <v>162</v>
      </c>
    </row>
    <row r="72" spans="1:5">
      <c r="A72" s="36" t="s">
        <v>163</v>
      </c>
      <c r="B72" s="38">
        <v>2.1429999999999998</v>
      </c>
      <c r="C72" s="36">
        <v>2.0199999999999999E-2</v>
      </c>
      <c r="D72" s="39" t="s">
        <v>18</v>
      </c>
      <c r="E72" s="39" t="s">
        <v>25</v>
      </c>
    </row>
    <row r="73" spans="1:5">
      <c r="A73" s="36" t="s">
        <v>164</v>
      </c>
      <c r="B73" s="38">
        <v>2.137</v>
      </c>
      <c r="C73" s="54">
        <v>9.7999999999999997E-3</v>
      </c>
      <c r="D73" s="39" t="s">
        <v>18</v>
      </c>
      <c r="E73" s="39" t="s">
        <v>25</v>
      </c>
    </row>
    <row r="74" spans="1:5">
      <c r="A74" s="36" t="s">
        <v>165</v>
      </c>
      <c r="B74" s="38">
        <v>2.1280000000000001</v>
      </c>
      <c r="C74" s="45">
        <v>1.43E-2</v>
      </c>
      <c r="D74" s="39" t="s">
        <v>166</v>
      </c>
      <c r="E74" s="40" t="s">
        <v>167</v>
      </c>
    </row>
    <row r="75" spans="1:5">
      <c r="A75" s="37" t="s">
        <v>168</v>
      </c>
      <c r="B75" s="38">
        <v>2.109</v>
      </c>
      <c r="C75" s="36">
        <v>0.32600000000000001</v>
      </c>
      <c r="D75" s="39" t="s">
        <v>169</v>
      </c>
      <c r="E75" s="40" t="s">
        <v>170</v>
      </c>
    </row>
    <row r="76" spans="1:5">
      <c r="A76" s="36" t="s">
        <v>174</v>
      </c>
      <c r="B76" s="38">
        <v>2.0920000000000001</v>
      </c>
      <c r="C76" s="36">
        <v>1.9199999999999998E-2</v>
      </c>
      <c r="D76" s="5" t="s">
        <v>175</v>
      </c>
      <c r="E76" s="40" t="s">
        <v>176</v>
      </c>
    </row>
    <row r="77" spans="1:5">
      <c r="A77" s="37" t="s">
        <v>171</v>
      </c>
      <c r="B77" s="38">
        <v>2.0790000000000002</v>
      </c>
      <c r="C77" s="49">
        <v>1.2E-2</v>
      </c>
      <c r="D77" s="39" t="s">
        <v>172</v>
      </c>
      <c r="E77" s="40" t="s">
        <v>173</v>
      </c>
    </row>
    <row r="78" spans="1:5">
      <c r="A78" s="37" t="s">
        <v>184</v>
      </c>
      <c r="B78" s="38">
        <v>2.0699999999999998</v>
      </c>
      <c r="C78" s="36">
        <v>0.125</v>
      </c>
      <c r="D78" s="5" t="s">
        <v>185</v>
      </c>
      <c r="E78" s="6" t="s">
        <v>186</v>
      </c>
    </row>
    <row r="79" spans="1:5">
      <c r="A79" s="36" t="s">
        <v>177</v>
      </c>
      <c r="B79" s="38">
        <v>2.069</v>
      </c>
      <c r="C79" s="36">
        <v>2.81E-2</v>
      </c>
      <c r="D79" s="5" t="s">
        <v>18</v>
      </c>
      <c r="E79" s="39" t="s">
        <v>25</v>
      </c>
    </row>
    <row r="80" spans="1:5">
      <c r="A80" s="36" t="s">
        <v>178</v>
      </c>
      <c r="B80" s="38">
        <v>2.0680000000000001</v>
      </c>
      <c r="C80" s="36">
        <v>0.33400000000000002</v>
      </c>
      <c r="D80" s="39" t="s">
        <v>18</v>
      </c>
      <c r="E80" s="39" t="s">
        <v>25</v>
      </c>
    </row>
    <row r="81" spans="1:5">
      <c r="A81" s="36" t="s">
        <v>179</v>
      </c>
      <c r="B81" s="38">
        <v>2.0619999999999998</v>
      </c>
      <c r="C81" s="36">
        <v>3.4099999999999998E-2</v>
      </c>
      <c r="D81" s="39" t="s">
        <v>18</v>
      </c>
      <c r="E81" s="39" t="s">
        <v>180</v>
      </c>
    </row>
    <row r="82" spans="1:5">
      <c r="A82" s="36" t="s">
        <v>181</v>
      </c>
      <c r="B82" s="38">
        <v>2.0590000000000002</v>
      </c>
      <c r="C82" s="36">
        <v>0.33400000000000002</v>
      </c>
      <c r="D82" s="5" t="s">
        <v>182</v>
      </c>
      <c r="E82" s="6" t="s">
        <v>183</v>
      </c>
    </row>
    <row r="83" spans="1:5">
      <c r="A83" s="37" t="s">
        <v>187</v>
      </c>
      <c r="B83" s="38">
        <v>2.0310000000000001</v>
      </c>
      <c r="C83" s="49">
        <v>2.46E-2</v>
      </c>
      <c r="D83" s="5" t="s">
        <v>188</v>
      </c>
      <c r="E83" s="40" t="s">
        <v>189</v>
      </c>
    </row>
    <row r="84" spans="1:5">
      <c r="A84" s="36" t="s">
        <v>190</v>
      </c>
      <c r="B84" s="38">
        <v>2.0310000000000001</v>
      </c>
      <c r="C84" s="36">
        <v>0.14499999999999999</v>
      </c>
      <c r="D84" s="5" t="s">
        <v>18</v>
      </c>
      <c r="E84" s="55" t="s">
        <v>191</v>
      </c>
    </row>
    <row r="85" spans="1:5">
      <c r="A85" s="36" t="s">
        <v>192</v>
      </c>
      <c r="B85" s="38">
        <v>2.0299999999999998</v>
      </c>
      <c r="C85" s="7">
        <v>2.1399999999999999E-2</v>
      </c>
      <c r="D85" s="5" t="s">
        <v>193</v>
      </c>
      <c r="E85" s="6" t="s">
        <v>194</v>
      </c>
    </row>
    <row r="86" spans="1:5">
      <c r="A86" s="36" t="s">
        <v>195</v>
      </c>
      <c r="B86" s="38">
        <v>2.0219999999999998</v>
      </c>
      <c r="C86" s="45">
        <v>7.0699999999999999E-2</v>
      </c>
      <c r="D86" s="39" t="s">
        <v>196</v>
      </c>
      <c r="E86" s="40" t="s">
        <v>197</v>
      </c>
    </row>
    <row r="87" spans="1:5">
      <c r="A87" s="36" t="s">
        <v>198</v>
      </c>
      <c r="B87" s="38">
        <v>2.0169999999999999</v>
      </c>
      <c r="C87" s="36">
        <v>0.307</v>
      </c>
      <c r="D87" s="5" t="s">
        <v>199</v>
      </c>
      <c r="E87" s="6" t="s">
        <v>200</v>
      </c>
    </row>
    <row r="88" spans="1:5">
      <c r="A88" s="37" t="s">
        <v>201</v>
      </c>
      <c r="B88" s="38">
        <v>2.012</v>
      </c>
      <c r="C88" s="49">
        <v>1.11E-4</v>
      </c>
      <c r="D88" s="39" t="s">
        <v>202</v>
      </c>
      <c r="E88" s="40" t="s">
        <v>203</v>
      </c>
    </row>
    <row r="89" spans="1:5">
      <c r="A89" s="37" t="s">
        <v>204</v>
      </c>
      <c r="B89" s="38">
        <v>2.0019999999999998</v>
      </c>
      <c r="C89" s="36">
        <v>0.108</v>
      </c>
      <c r="D89" s="39" t="s">
        <v>205</v>
      </c>
      <c r="E89" s="40" t="s">
        <v>206</v>
      </c>
    </row>
    <row r="90" spans="1:5">
      <c r="A90" s="37" t="s">
        <v>207</v>
      </c>
      <c r="B90" s="46">
        <v>1.9980326890945399</v>
      </c>
      <c r="C90" s="45">
        <v>3.1699999999999999E-2</v>
      </c>
      <c r="D90" s="5" t="s">
        <v>208</v>
      </c>
      <c r="E90" s="6" t="s">
        <v>36</v>
      </c>
    </row>
    <row r="91" spans="1:5">
      <c r="A91" s="37" t="s">
        <v>209</v>
      </c>
      <c r="B91" s="46">
        <v>1.9744182825088501</v>
      </c>
      <c r="C91" s="45">
        <v>4.62E-3</v>
      </c>
      <c r="D91" s="39" t="s">
        <v>210</v>
      </c>
      <c r="E91" s="40" t="s">
        <v>211</v>
      </c>
    </row>
    <row r="92" spans="1:5">
      <c r="A92" s="37" t="s">
        <v>212</v>
      </c>
      <c r="B92" s="56">
        <v>1.9620470000000001</v>
      </c>
      <c r="C92" s="45">
        <v>1.2999999999999999E-3</v>
      </c>
      <c r="D92" s="5" t="s">
        <v>213</v>
      </c>
      <c r="E92" s="40" t="s">
        <v>214</v>
      </c>
    </row>
    <row r="93" spans="1:5">
      <c r="A93" s="37" t="s">
        <v>215</v>
      </c>
      <c r="B93" s="46">
        <v>1.95148301124572</v>
      </c>
      <c r="C93" s="45">
        <v>1.5699999999999999E-2</v>
      </c>
      <c r="D93" s="39" t="s">
        <v>216</v>
      </c>
      <c r="E93" s="40" t="s">
        <v>652</v>
      </c>
    </row>
    <row r="94" spans="1:5">
      <c r="A94" s="40" t="s">
        <v>217</v>
      </c>
      <c r="B94" s="46">
        <v>1.9479190111160201</v>
      </c>
      <c r="C94" s="36">
        <v>3.4799999999999998E-2</v>
      </c>
      <c r="D94" s="47" t="s">
        <v>218</v>
      </c>
      <c r="E94" s="40" t="s">
        <v>219</v>
      </c>
    </row>
    <row r="95" spans="1:5">
      <c r="A95" s="4" t="s">
        <v>220</v>
      </c>
      <c r="B95" s="46">
        <v>1.9474625587463299</v>
      </c>
      <c r="C95" s="45">
        <v>8.3000000000000004E-2</v>
      </c>
      <c r="D95" s="5" t="s">
        <v>221</v>
      </c>
      <c r="E95" s="6" t="s">
        <v>222</v>
      </c>
    </row>
    <row r="96" spans="1:5">
      <c r="A96" s="37" t="s">
        <v>223</v>
      </c>
      <c r="B96" s="46">
        <v>1.93083691596984</v>
      </c>
      <c r="C96" s="45">
        <v>3.29E-3</v>
      </c>
      <c r="D96" s="39" t="s">
        <v>224</v>
      </c>
      <c r="E96" s="40" t="s">
        <v>225</v>
      </c>
    </row>
    <row r="97" spans="1:5">
      <c r="A97" s="4" t="s">
        <v>226</v>
      </c>
      <c r="B97" s="46">
        <v>1.92459952831268</v>
      </c>
      <c r="C97" s="45">
        <v>1.29E-2</v>
      </c>
      <c r="D97" s="5" t="s">
        <v>227</v>
      </c>
      <c r="E97" s="6" t="s">
        <v>36</v>
      </c>
    </row>
    <row r="98" spans="1:5">
      <c r="A98" s="37" t="s">
        <v>228</v>
      </c>
      <c r="B98" s="46">
        <v>1.9099861383438099</v>
      </c>
      <c r="C98" s="45">
        <v>2.14E-3</v>
      </c>
      <c r="D98" s="39" t="s">
        <v>229</v>
      </c>
      <c r="E98" s="40" t="s">
        <v>230</v>
      </c>
    </row>
    <row r="99" spans="1:5">
      <c r="A99" s="37" t="s">
        <v>231</v>
      </c>
      <c r="B99" s="46">
        <v>1.87952327728271</v>
      </c>
      <c r="C99" s="45">
        <v>6.0499999999999996E-4</v>
      </c>
      <c r="D99" s="39" t="s">
        <v>232</v>
      </c>
      <c r="E99" s="40" t="s">
        <v>233</v>
      </c>
    </row>
    <row r="100" spans="1:5">
      <c r="A100" s="37" t="s">
        <v>234</v>
      </c>
      <c r="B100" s="46">
        <v>1.86160671710968</v>
      </c>
      <c r="C100" s="45">
        <v>1.73E-3</v>
      </c>
      <c r="D100" s="5" t="s">
        <v>235</v>
      </c>
      <c r="E100" s="40" t="s">
        <v>36</v>
      </c>
    </row>
    <row r="101" spans="1:5">
      <c r="A101" s="37" t="s">
        <v>236</v>
      </c>
      <c r="B101" s="46">
        <v>1.8604866266250599</v>
      </c>
      <c r="C101" s="45">
        <v>4.1300000000000003E-2</v>
      </c>
      <c r="D101" s="39" t="s">
        <v>237</v>
      </c>
      <c r="E101" s="40" t="s">
        <v>36</v>
      </c>
    </row>
    <row r="102" spans="1:5">
      <c r="A102" s="37" t="s">
        <v>238</v>
      </c>
      <c r="B102" s="46">
        <v>1.84051585197448</v>
      </c>
      <c r="C102" s="45">
        <v>1.43E-2</v>
      </c>
      <c r="D102" s="39" t="s">
        <v>239</v>
      </c>
      <c r="E102" s="40" t="s">
        <v>240</v>
      </c>
    </row>
    <row r="103" spans="1:5">
      <c r="A103" s="37" t="s">
        <v>241</v>
      </c>
      <c r="B103" s="46">
        <v>1.8391907215118399</v>
      </c>
      <c r="C103" s="45">
        <v>3.78E-2</v>
      </c>
      <c r="D103" s="5" t="s">
        <v>242</v>
      </c>
      <c r="E103" s="40" t="s">
        <v>36</v>
      </c>
    </row>
    <row r="104" spans="1:5">
      <c r="A104" s="37" t="s">
        <v>243</v>
      </c>
      <c r="B104" s="46">
        <v>1.831625426</v>
      </c>
      <c r="C104" s="7">
        <v>1.2899999999999999E-3</v>
      </c>
      <c r="D104" s="5" t="s">
        <v>244</v>
      </c>
      <c r="E104" s="6" t="s">
        <v>245</v>
      </c>
    </row>
    <row r="105" spans="1:5" s="28" customFormat="1">
      <c r="A105" s="37" t="s">
        <v>246</v>
      </c>
      <c r="B105" s="8">
        <v>1.8174314498901301</v>
      </c>
      <c r="C105" s="45">
        <v>8.8500000000000004E-4</v>
      </c>
      <c r="D105" s="39" t="s">
        <v>247</v>
      </c>
      <c r="E105" s="6" t="s">
        <v>36</v>
      </c>
    </row>
    <row r="106" spans="1:5">
      <c r="A106" s="37" t="s">
        <v>248</v>
      </c>
      <c r="B106" s="46">
        <v>1.80213594436645</v>
      </c>
      <c r="C106" s="45">
        <v>1.4300000000000001E-3</v>
      </c>
      <c r="D106" s="5" t="s">
        <v>249</v>
      </c>
      <c r="E106" s="40" t="s">
        <v>189</v>
      </c>
    </row>
    <row r="107" spans="1:5">
      <c r="A107" s="37" t="s">
        <v>250</v>
      </c>
      <c r="B107" s="46">
        <v>1.7716913223266599</v>
      </c>
      <c r="C107" s="45">
        <v>7.5700000000000003E-3</v>
      </c>
      <c r="D107" s="39" t="s">
        <v>251</v>
      </c>
      <c r="E107" s="40" t="s">
        <v>252</v>
      </c>
    </row>
    <row r="108" spans="1:5">
      <c r="A108" s="37" t="s">
        <v>253</v>
      </c>
      <c r="B108" s="46">
        <v>1.7499223947525</v>
      </c>
      <c r="C108" s="45">
        <v>1.32E-2</v>
      </c>
      <c r="D108" s="39" t="s">
        <v>254</v>
      </c>
      <c r="E108" s="40" t="s">
        <v>255</v>
      </c>
    </row>
    <row r="109" spans="1:5">
      <c r="A109" s="37" t="s">
        <v>256</v>
      </c>
      <c r="B109" s="46">
        <v>1.74000740051269</v>
      </c>
      <c r="C109" s="45">
        <v>1.73E-3</v>
      </c>
      <c r="D109" s="39" t="s">
        <v>257</v>
      </c>
      <c r="E109" s="40" t="s">
        <v>258</v>
      </c>
    </row>
    <row r="110" spans="1:5">
      <c r="A110" s="37" t="s">
        <v>259</v>
      </c>
      <c r="B110" s="46">
        <v>1.7349991798400799</v>
      </c>
      <c r="C110" s="45">
        <v>5.9500000000000004E-4</v>
      </c>
      <c r="D110" s="39" t="s">
        <v>260</v>
      </c>
      <c r="E110" s="40" t="s">
        <v>261</v>
      </c>
    </row>
    <row r="111" spans="1:5">
      <c r="A111" s="37" t="s">
        <v>262</v>
      </c>
      <c r="B111" s="46">
        <v>1.7265338897705</v>
      </c>
      <c r="C111" s="45">
        <v>3.6499999999999998E-2</v>
      </c>
      <c r="D111" s="39" t="s">
        <v>263</v>
      </c>
      <c r="E111" s="64" t="s">
        <v>642</v>
      </c>
    </row>
    <row r="112" spans="1:5">
      <c r="A112" s="37" t="s">
        <v>264</v>
      </c>
      <c r="B112" s="46">
        <v>1.70368635654449</v>
      </c>
      <c r="C112" s="45">
        <v>3.2000000000000002E-3</v>
      </c>
      <c r="D112" s="39" t="s">
        <v>265</v>
      </c>
      <c r="E112" s="40" t="s">
        <v>266</v>
      </c>
    </row>
    <row r="113" spans="1:5">
      <c r="A113" s="37" t="s">
        <v>267</v>
      </c>
      <c r="B113" s="46">
        <v>1.7028793096542301</v>
      </c>
      <c r="C113" s="45">
        <v>4.2399999999999998E-3</v>
      </c>
      <c r="D113" s="5" t="s">
        <v>268</v>
      </c>
      <c r="E113" s="40" t="s">
        <v>269</v>
      </c>
    </row>
    <row r="114" spans="1:5">
      <c r="A114" s="37" t="s">
        <v>270</v>
      </c>
      <c r="B114" s="46">
        <v>1.70089530944824</v>
      </c>
      <c r="C114" s="45">
        <v>2.64E-3</v>
      </c>
      <c r="D114" s="5" t="s">
        <v>271</v>
      </c>
      <c r="E114" s="40" t="s">
        <v>36</v>
      </c>
    </row>
    <row r="115" spans="1:5">
      <c r="A115" s="37" t="s">
        <v>272</v>
      </c>
      <c r="B115" s="46">
        <v>1.68085157871246</v>
      </c>
      <c r="C115" s="45">
        <v>5.9500000000000004E-4</v>
      </c>
      <c r="D115" s="5" t="s">
        <v>273</v>
      </c>
      <c r="E115" s="40" t="s">
        <v>36</v>
      </c>
    </row>
    <row r="116" spans="1:5">
      <c r="A116" s="37" t="s">
        <v>274</v>
      </c>
      <c r="B116" s="46">
        <v>1.6749916076660101</v>
      </c>
      <c r="C116" s="45">
        <v>9.2999999999999992E-3</v>
      </c>
      <c r="D116" s="5" t="s">
        <v>275</v>
      </c>
      <c r="E116" s="40" t="s">
        <v>276</v>
      </c>
    </row>
    <row r="117" spans="1:5">
      <c r="A117" s="37" t="s">
        <v>277</v>
      </c>
      <c r="B117" s="46">
        <v>1.67445981502532</v>
      </c>
      <c r="C117" s="45">
        <v>6.4700000000000001E-3</v>
      </c>
      <c r="D117" s="39" t="s">
        <v>278</v>
      </c>
      <c r="E117" s="40" t="s">
        <v>279</v>
      </c>
    </row>
    <row r="118" spans="1:5">
      <c r="A118" s="37" t="s">
        <v>280</v>
      </c>
      <c r="B118" s="46">
        <v>1.65722036361694</v>
      </c>
      <c r="C118" s="45">
        <v>3.31E-3</v>
      </c>
      <c r="D118" s="5" t="s">
        <v>281</v>
      </c>
      <c r="E118" s="40" t="s">
        <v>282</v>
      </c>
    </row>
    <row r="119" spans="1:5">
      <c r="A119" s="37" t="s">
        <v>283</v>
      </c>
      <c r="B119" s="46">
        <v>1.65269351005554</v>
      </c>
      <c r="C119" s="45">
        <v>1.12E-2</v>
      </c>
      <c r="D119" s="39" t="s">
        <v>284</v>
      </c>
      <c r="E119" s="40" t="s">
        <v>36</v>
      </c>
    </row>
    <row r="120" spans="1:5">
      <c r="A120" s="37" t="s">
        <v>285</v>
      </c>
      <c r="B120" s="46">
        <v>1.6397068500518699</v>
      </c>
      <c r="C120" s="45">
        <v>1.67E-3</v>
      </c>
      <c r="D120" s="39" t="s">
        <v>286</v>
      </c>
      <c r="E120" s="40" t="s">
        <v>287</v>
      </c>
    </row>
    <row r="121" spans="1:5">
      <c r="A121" s="37" t="s">
        <v>288</v>
      </c>
      <c r="B121" s="46">
        <v>1.6320108175277701</v>
      </c>
      <c r="C121" s="45">
        <v>1.48E-3</v>
      </c>
      <c r="D121" s="39" t="s">
        <v>289</v>
      </c>
      <c r="E121" s="40" t="s">
        <v>290</v>
      </c>
    </row>
    <row r="122" spans="1:5">
      <c r="A122" s="37" t="s">
        <v>291</v>
      </c>
      <c r="B122" s="46">
        <v>1.6272544860839799</v>
      </c>
      <c r="C122" s="45">
        <v>6.7699999999999996E-2</v>
      </c>
      <c r="D122" s="39" t="s">
        <v>292</v>
      </c>
      <c r="E122" s="40" t="s">
        <v>293</v>
      </c>
    </row>
    <row r="123" spans="1:5">
      <c r="A123" s="37" t="s">
        <v>294</v>
      </c>
      <c r="B123" s="46">
        <v>1.62442409992218</v>
      </c>
      <c r="C123" s="45">
        <v>3.1300000000000001E-2</v>
      </c>
      <c r="D123" s="39" t="s">
        <v>295</v>
      </c>
      <c r="E123" s="40" t="s">
        <v>296</v>
      </c>
    </row>
    <row r="124" spans="1:5">
      <c r="A124" s="37" t="s">
        <v>297</v>
      </c>
      <c r="B124" s="46">
        <v>1.6222395896911599</v>
      </c>
      <c r="C124" s="45">
        <v>2.4299999999999999E-3</v>
      </c>
      <c r="D124" s="5" t="s">
        <v>298</v>
      </c>
      <c r="E124" s="40" t="s">
        <v>299</v>
      </c>
    </row>
    <row r="125" spans="1:5">
      <c r="A125" s="37" t="s">
        <v>300</v>
      </c>
      <c r="B125" s="46">
        <v>1.6215860843658401</v>
      </c>
      <c r="C125" s="45">
        <v>1.3799999999999999E-3</v>
      </c>
      <c r="D125" s="39" t="s">
        <v>301</v>
      </c>
      <c r="E125" s="40" t="s">
        <v>302</v>
      </c>
    </row>
    <row r="126" spans="1:5">
      <c r="A126" s="37" t="s">
        <v>303</v>
      </c>
      <c r="B126" s="46">
        <v>1.62114834785461</v>
      </c>
      <c r="C126" s="45">
        <v>1.1599999999999999E-2</v>
      </c>
      <c r="D126" s="39" t="s">
        <v>304</v>
      </c>
      <c r="E126" s="40" t="s">
        <v>36</v>
      </c>
    </row>
    <row r="127" spans="1:5" s="28" customFormat="1">
      <c r="A127" s="37" t="s">
        <v>305</v>
      </c>
      <c r="B127" s="46">
        <v>1.6186094284057599</v>
      </c>
      <c r="C127" s="45">
        <v>9.3100000000000002E-2</v>
      </c>
      <c r="D127" s="39" t="s">
        <v>306</v>
      </c>
      <c r="E127" s="40" t="s">
        <v>307</v>
      </c>
    </row>
    <row r="128" spans="1:5" s="28" customFormat="1">
      <c r="A128" s="37" t="s">
        <v>308</v>
      </c>
      <c r="B128" s="46">
        <v>1.6183664798736499</v>
      </c>
      <c r="C128" s="45">
        <v>1.7999999999999999E-2</v>
      </c>
      <c r="D128" s="5" t="s">
        <v>309</v>
      </c>
      <c r="E128" s="6" t="s">
        <v>310</v>
      </c>
    </row>
    <row r="129" spans="1:5" s="28" customFormat="1">
      <c r="A129" s="37" t="s">
        <v>311</v>
      </c>
      <c r="B129" s="46">
        <v>1.61322522163391</v>
      </c>
      <c r="C129" s="45">
        <v>2.5399999999999999E-2</v>
      </c>
      <c r="D129" s="5" t="s">
        <v>312</v>
      </c>
      <c r="E129" s="40" t="s">
        <v>313</v>
      </c>
    </row>
    <row r="130" spans="1:5" s="28" customFormat="1">
      <c r="A130" s="4" t="s">
        <v>314</v>
      </c>
      <c r="B130" s="8">
        <v>1.6080782413482599</v>
      </c>
      <c r="C130" s="45">
        <v>1.5299999999999999E-2</v>
      </c>
      <c r="D130" s="5" t="s">
        <v>315</v>
      </c>
      <c r="E130" s="6" t="s">
        <v>316</v>
      </c>
    </row>
    <row r="131" spans="1:5" s="28" customFormat="1">
      <c r="A131" s="37" t="s">
        <v>317</v>
      </c>
      <c r="B131" s="46">
        <v>1.6080421209335301</v>
      </c>
      <c r="C131" s="45">
        <v>3.3500000000000002E-2</v>
      </c>
      <c r="D131" s="5" t="s">
        <v>318</v>
      </c>
      <c r="E131" s="40" t="s">
        <v>319</v>
      </c>
    </row>
    <row r="132" spans="1:5" s="28" customFormat="1">
      <c r="A132" s="37" t="s">
        <v>320</v>
      </c>
      <c r="B132" s="46">
        <v>1.60687055778503</v>
      </c>
      <c r="C132" s="45">
        <v>6.0499999999999996E-4</v>
      </c>
      <c r="D132" s="39" t="s">
        <v>321</v>
      </c>
      <c r="E132" s="40" t="s">
        <v>322</v>
      </c>
    </row>
    <row r="133" spans="1:5" s="28" customFormat="1">
      <c r="A133" s="37" t="s">
        <v>323</v>
      </c>
      <c r="B133" s="46">
        <v>1.60252141952514</v>
      </c>
      <c r="C133" s="45">
        <v>4.45E-3</v>
      </c>
      <c r="D133" s="5" t="s">
        <v>324</v>
      </c>
      <c r="E133" s="6" t="s">
        <v>325</v>
      </c>
    </row>
    <row r="134" spans="1:5" s="28" customFormat="1">
      <c r="A134" s="37" t="s">
        <v>326</v>
      </c>
      <c r="B134" s="46">
        <v>1.6022478342056199</v>
      </c>
      <c r="C134" s="45">
        <v>3.9899999999999996E-3</v>
      </c>
      <c r="D134" s="39" t="s">
        <v>327</v>
      </c>
      <c r="E134" s="40" t="s">
        <v>36</v>
      </c>
    </row>
    <row r="135" spans="1:5" s="28" customFormat="1">
      <c r="A135" s="37" t="s">
        <v>328</v>
      </c>
      <c r="B135" s="46">
        <v>1.5891746282577499</v>
      </c>
      <c r="C135" s="45">
        <v>1.0300000000000001E-3</v>
      </c>
      <c r="D135" s="39" t="s">
        <v>329</v>
      </c>
      <c r="E135" s="40" t="s">
        <v>36</v>
      </c>
    </row>
    <row r="136" spans="1:5" s="28" customFormat="1">
      <c r="A136" s="37" t="s">
        <v>330</v>
      </c>
      <c r="B136" s="46">
        <v>1.57917296886444</v>
      </c>
      <c r="C136" s="45">
        <v>5.3999999999999999E-2</v>
      </c>
      <c r="D136" s="39" t="s">
        <v>331</v>
      </c>
      <c r="E136" s="40" t="s">
        <v>332</v>
      </c>
    </row>
    <row r="137" spans="1:5" s="28" customFormat="1">
      <c r="A137" s="37" t="s">
        <v>333</v>
      </c>
      <c r="B137" s="46">
        <v>1.57602703571319</v>
      </c>
      <c r="C137" s="45">
        <v>8.8500000000000004E-4</v>
      </c>
      <c r="D137" s="39" t="s">
        <v>334</v>
      </c>
      <c r="E137" s="40" t="s">
        <v>335</v>
      </c>
    </row>
    <row r="138" spans="1:5" s="28" customFormat="1">
      <c r="A138" s="37" t="s">
        <v>336</v>
      </c>
      <c r="B138" s="46">
        <v>1.57553327083587</v>
      </c>
      <c r="C138" s="45">
        <v>8.0300000000000007E-3</v>
      </c>
      <c r="D138" s="5" t="s">
        <v>337</v>
      </c>
      <c r="E138" s="40" t="s">
        <v>148</v>
      </c>
    </row>
    <row r="139" spans="1:5" s="28" customFormat="1">
      <c r="A139" s="37" t="s">
        <v>338</v>
      </c>
      <c r="B139" s="46">
        <v>1.5705661773681601</v>
      </c>
      <c r="C139" s="45">
        <v>3.7600000000000001E-2</v>
      </c>
      <c r="D139" s="5" t="s">
        <v>339</v>
      </c>
      <c r="E139" s="6" t="s">
        <v>340</v>
      </c>
    </row>
    <row r="140" spans="1:5" s="28" customFormat="1">
      <c r="A140" s="37" t="s">
        <v>341</v>
      </c>
      <c r="B140" s="46">
        <v>1.56763792037963</v>
      </c>
      <c r="C140" s="45">
        <v>5.7499999999999999E-3</v>
      </c>
      <c r="D140" s="5" t="s">
        <v>342</v>
      </c>
      <c r="E140" s="6" t="s">
        <v>650</v>
      </c>
    </row>
    <row r="141" spans="1:5" s="28" customFormat="1">
      <c r="A141" s="37" t="s">
        <v>343</v>
      </c>
      <c r="B141" s="46">
        <v>1.56760585308074</v>
      </c>
      <c r="C141" s="45">
        <v>4.0600000000000002E-3</v>
      </c>
      <c r="D141" s="5" t="s">
        <v>344</v>
      </c>
      <c r="E141" s="40" t="s">
        <v>651</v>
      </c>
    </row>
    <row r="142" spans="1:5" s="28" customFormat="1">
      <c r="A142" s="37" t="s">
        <v>345</v>
      </c>
      <c r="B142" s="46">
        <v>1.56366431713104</v>
      </c>
      <c r="C142" s="45">
        <v>1.5299999999999999E-2</v>
      </c>
      <c r="D142" s="39" t="s">
        <v>346</v>
      </c>
      <c r="E142" s="40" t="s">
        <v>347</v>
      </c>
    </row>
    <row r="143" spans="1:5" s="28" customFormat="1">
      <c r="A143" s="37" t="s">
        <v>348</v>
      </c>
      <c r="B143" s="46">
        <v>1.5537569522857599</v>
      </c>
      <c r="C143" s="45">
        <v>6.87E-4</v>
      </c>
      <c r="D143" s="5" t="s">
        <v>349</v>
      </c>
      <c r="E143" s="6" t="s">
        <v>350</v>
      </c>
    </row>
    <row r="144" spans="1:5" s="28" customFormat="1">
      <c r="A144" s="37" t="s">
        <v>351</v>
      </c>
      <c r="B144" s="46">
        <v>1.5527424812316799</v>
      </c>
      <c r="C144" s="45">
        <v>3.5499999999999997E-2</v>
      </c>
      <c r="D144" s="39" t="s">
        <v>352</v>
      </c>
      <c r="E144" s="40" t="s">
        <v>353</v>
      </c>
    </row>
    <row r="145" spans="1:5" s="28" customFormat="1">
      <c r="A145" s="37" t="s">
        <v>354</v>
      </c>
      <c r="B145" s="46">
        <v>1.5521764755248999</v>
      </c>
      <c r="C145" s="45">
        <v>9.6699999999999998E-3</v>
      </c>
      <c r="D145" s="39" t="s">
        <v>355</v>
      </c>
      <c r="E145" s="40" t="s">
        <v>356</v>
      </c>
    </row>
    <row r="146" spans="1:5" s="28" customFormat="1">
      <c r="A146" s="4" t="s">
        <v>357</v>
      </c>
      <c r="B146" s="46">
        <v>1.5499862432479801</v>
      </c>
      <c r="C146" s="45">
        <v>1.0300000000000001E-3</v>
      </c>
      <c r="D146" s="5" t="s">
        <v>358</v>
      </c>
      <c r="E146" s="30" t="s">
        <v>654</v>
      </c>
    </row>
    <row r="147" spans="1:5" s="28" customFormat="1">
      <c r="A147" s="37" t="s">
        <v>359</v>
      </c>
      <c r="B147" s="46">
        <v>1.54709661006927</v>
      </c>
      <c r="C147" s="45">
        <v>6.0800000000000003E-3</v>
      </c>
      <c r="D147" s="5" t="s">
        <v>360</v>
      </c>
      <c r="E147" s="40" t="s">
        <v>646</v>
      </c>
    </row>
    <row r="148" spans="1:5" s="28" customFormat="1">
      <c r="A148" s="4" t="s">
        <v>361</v>
      </c>
      <c r="B148" s="46">
        <v>1.5399802923202499</v>
      </c>
      <c r="C148" s="45">
        <v>1.2899999999999999E-3</v>
      </c>
      <c r="D148" s="5" t="s">
        <v>362</v>
      </c>
      <c r="E148" s="6" t="s">
        <v>645</v>
      </c>
    </row>
    <row r="149" spans="1:5" s="28" customFormat="1">
      <c r="A149" s="37" t="s">
        <v>363</v>
      </c>
      <c r="B149" s="46">
        <v>1.5345914363861</v>
      </c>
      <c r="C149" s="45">
        <v>2.6100000000000002E-2</v>
      </c>
      <c r="D149" s="39" t="s">
        <v>364</v>
      </c>
      <c r="E149" s="40" t="s">
        <v>644</v>
      </c>
    </row>
    <row r="150" spans="1:5" s="28" customFormat="1">
      <c r="A150" s="37" t="s">
        <v>365</v>
      </c>
      <c r="B150" s="46">
        <v>1.5324909687042201</v>
      </c>
      <c r="C150" s="45">
        <v>8.0000000000000002E-3</v>
      </c>
      <c r="D150" s="39" t="s">
        <v>366</v>
      </c>
      <c r="E150" s="40" t="s">
        <v>367</v>
      </c>
    </row>
    <row r="151" spans="1:5" s="28" customFormat="1">
      <c r="A151" s="37" t="s">
        <v>368</v>
      </c>
      <c r="B151" s="46">
        <v>1.5296212434768599</v>
      </c>
      <c r="C151" s="45">
        <v>1.9199999999999998E-2</v>
      </c>
      <c r="D151" s="39" t="s">
        <v>369</v>
      </c>
      <c r="E151" s="40" t="s">
        <v>370</v>
      </c>
    </row>
    <row r="152" spans="1:5" s="28" customFormat="1">
      <c r="A152" s="37" t="s">
        <v>371</v>
      </c>
      <c r="B152" s="46">
        <v>1.5271955728530799</v>
      </c>
      <c r="C152" s="45">
        <v>2.5200000000000001E-3</v>
      </c>
      <c r="D152" s="39" t="s">
        <v>372</v>
      </c>
      <c r="E152" s="40" t="s">
        <v>36</v>
      </c>
    </row>
    <row r="153" spans="1:5" s="28" customFormat="1">
      <c r="A153" s="37" t="s">
        <v>373</v>
      </c>
      <c r="B153" s="46">
        <v>1.5236133337020801</v>
      </c>
      <c r="C153" s="45">
        <v>5.9500000000000004E-4</v>
      </c>
      <c r="D153" s="5" t="s">
        <v>374</v>
      </c>
      <c r="E153" s="40" t="s">
        <v>647</v>
      </c>
    </row>
    <row r="154" spans="1:5" s="28" customFormat="1">
      <c r="A154" s="37" t="s">
        <v>375</v>
      </c>
      <c r="B154" s="46">
        <v>1.52134037017822</v>
      </c>
      <c r="C154" s="45">
        <v>4.5199999999999997E-3</v>
      </c>
      <c r="D154" s="39" t="s">
        <v>376</v>
      </c>
      <c r="E154" s="6" t="s">
        <v>377</v>
      </c>
    </row>
    <row r="155" spans="1:5" s="28" customFormat="1">
      <c r="A155" s="37" t="s">
        <v>378</v>
      </c>
      <c r="B155" s="46">
        <v>1.51304614543914</v>
      </c>
      <c r="C155" s="45">
        <v>1E-3</v>
      </c>
      <c r="D155" s="39" t="s">
        <v>379</v>
      </c>
      <c r="E155" s="40" t="s">
        <v>380</v>
      </c>
    </row>
    <row r="156" spans="1:5" s="28" customFormat="1">
      <c r="A156" s="37" t="s">
        <v>381</v>
      </c>
      <c r="B156" s="46">
        <v>1.50122654438018</v>
      </c>
      <c r="C156" s="48">
        <v>3.2899999999999999E-7</v>
      </c>
      <c r="D156" s="5" t="s">
        <v>382</v>
      </c>
      <c r="E156" s="6" t="s">
        <v>383</v>
      </c>
    </row>
    <row r="157" spans="1:5" s="28" customFormat="1">
      <c r="A157" s="37" t="s">
        <v>384</v>
      </c>
      <c r="B157" s="46">
        <v>1.4915593862533501</v>
      </c>
      <c r="C157" s="45">
        <v>6.87E-4</v>
      </c>
      <c r="D157" s="39" t="s">
        <v>385</v>
      </c>
      <c r="E157" s="40" t="s">
        <v>36</v>
      </c>
    </row>
    <row r="158" spans="1:5" s="28" customFormat="1">
      <c r="A158" s="4" t="s">
        <v>386</v>
      </c>
      <c r="B158" s="46">
        <v>1.48772609233856</v>
      </c>
      <c r="C158" s="45">
        <v>1.83E-2</v>
      </c>
      <c r="D158" s="5" t="s">
        <v>387</v>
      </c>
      <c r="E158" s="40" t="s">
        <v>388</v>
      </c>
    </row>
    <row r="159" spans="1:5" s="28" customFormat="1">
      <c r="A159" s="37" t="s">
        <v>389</v>
      </c>
      <c r="B159" s="46">
        <v>1.4873178005218499</v>
      </c>
      <c r="C159" s="45">
        <v>6.9800000000000001E-3</v>
      </c>
      <c r="D159" s="51" t="s">
        <v>390</v>
      </c>
      <c r="E159" s="57" t="s">
        <v>391</v>
      </c>
    </row>
    <row r="160" spans="1:5" s="28" customFormat="1">
      <c r="A160" s="4" t="s">
        <v>392</v>
      </c>
      <c r="B160" s="46">
        <v>1.4816132783889699</v>
      </c>
      <c r="C160" s="45">
        <v>4.9300000000000004E-3</v>
      </c>
      <c r="D160" s="5" t="s">
        <v>393</v>
      </c>
      <c r="E160" s="6" t="s">
        <v>394</v>
      </c>
    </row>
    <row r="161" spans="1:5" s="28" customFormat="1">
      <c r="A161" s="37" t="s">
        <v>395</v>
      </c>
      <c r="B161" s="46">
        <v>1.47807705402374</v>
      </c>
      <c r="C161" s="45">
        <v>1.1599999999999999E-2</v>
      </c>
      <c r="D161" s="5" t="s">
        <v>396</v>
      </c>
      <c r="E161" s="40" t="s">
        <v>397</v>
      </c>
    </row>
    <row r="162" spans="1:5" s="28" customFormat="1">
      <c r="A162" s="37" t="s">
        <v>398</v>
      </c>
      <c r="B162" s="46">
        <v>1.47789990901947</v>
      </c>
      <c r="C162" s="45">
        <v>5.7499999999999999E-3</v>
      </c>
      <c r="D162" s="39" t="s">
        <v>399</v>
      </c>
      <c r="E162" s="40" t="s">
        <v>36</v>
      </c>
    </row>
    <row r="163" spans="1:5" s="28" customFormat="1">
      <c r="A163" s="37" t="s">
        <v>400</v>
      </c>
      <c r="B163" s="46">
        <v>1.47766661643981</v>
      </c>
      <c r="C163" s="7">
        <v>3.31E-3</v>
      </c>
      <c r="D163" s="5" t="s">
        <v>401</v>
      </c>
      <c r="E163" s="40" t="s">
        <v>402</v>
      </c>
    </row>
    <row r="164" spans="1:5" s="28" customFormat="1">
      <c r="A164" s="37" t="s">
        <v>403</v>
      </c>
      <c r="B164" s="46">
        <v>1.4727588891982999</v>
      </c>
      <c r="C164" s="45">
        <v>7.7899999999999996E-4</v>
      </c>
      <c r="D164" s="5" t="s">
        <v>404</v>
      </c>
      <c r="E164" s="40" t="s">
        <v>36</v>
      </c>
    </row>
    <row r="165" spans="1:5" s="28" customFormat="1">
      <c r="A165" s="37" t="s">
        <v>405</v>
      </c>
      <c r="B165" s="46">
        <v>1.4705278873443599</v>
      </c>
      <c r="C165" s="45">
        <v>6.4500000000000002E-2</v>
      </c>
      <c r="D165" s="39" t="s">
        <v>406</v>
      </c>
      <c r="E165" s="40" t="s">
        <v>648</v>
      </c>
    </row>
    <row r="166" spans="1:5" s="28" customFormat="1">
      <c r="A166" s="37" t="s">
        <v>407</v>
      </c>
      <c r="B166" s="46">
        <v>1.46936058998107</v>
      </c>
      <c r="C166" s="45">
        <v>4.3799999999999999E-2</v>
      </c>
      <c r="D166" s="39" t="s">
        <v>408</v>
      </c>
      <c r="E166" s="40" t="s">
        <v>409</v>
      </c>
    </row>
    <row r="167" spans="1:5" s="28" customFormat="1">
      <c r="A167" s="37" t="s">
        <v>410</v>
      </c>
      <c r="B167" s="46">
        <v>1.4692897796630799</v>
      </c>
      <c r="C167" s="45">
        <v>9.3100000000000002E-2</v>
      </c>
      <c r="D167" s="39" t="s">
        <v>411</v>
      </c>
      <c r="E167" s="40" t="s">
        <v>36</v>
      </c>
    </row>
    <row r="168" spans="1:5" s="28" customFormat="1">
      <c r="A168" s="37" t="s">
        <v>412</v>
      </c>
      <c r="B168" s="46">
        <v>1.4624162912368699</v>
      </c>
      <c r="C168" s="45">
        <v>7.5700000000000003E-3</v>
      </c>
      <c r="D168" s="39" t="s">
        <v>413</v>
      </c>
      <c r="E168" s="40" t="s">
        <v>36</v>
      </c>
    </row>
    <row r="169" spans="1:5" s="28" customFormat="1">
      <c r="A169" s="37" t="s">
        <v>414</v>
      </c>
      <c r="B169" s="46">
        <v>1.45658719539642</v>
      </c>
      <c r="C169" s="45">
        <v>1.48E-3</v>
      </c>
      <c r="D169" s="39" t="s">
        <v>415</v>
      </c>
      <c r="E169" s="40" t="s">
        <v>36</v>
      </c>
    </row>
    <row r="170" spans="1:5" s="28" customFormat="1">
      <c r="A170" s="37" t="s">
        <v>416</v>
      </c>
      <c r="B170" s="46">
        <v>1.4552638530731199</v>
      </c>
      <c r="C170" s="45">
        <v>3.31E-3</v>
      </c>
      <c r="D170" s="39" t="s">
        <v>417</v>
      </c>
      <c r="E170" s="40" t="s">
        <v>418</v>
      </c>
    </row>
    <row r="171" spans="1:5" s="28" customFormat="1">
      <c r="A171" s="37" t="s">
        <v>419</v>
      </c>
      <c r="B171" s="46">
        <v>1.4548214673995901</v>
      </c>
      <c r="C171" s="45">
        <v>1.98E-3</v>
      </c>
      <c r="D171" s="39" t="s">
        <v>420</v>
      </c>
      <c r="E171" s="40" t="s">
        <v>421</v>
      </c>
    </row>
    <row r="172" spans="1:5" s="28" customFormat="1">
      <c r="A172" s="37" t="s">
        <v>422</v>
      </c>
      <c r="B172" s="46">
        <v>1.45444083213806</v>
      </c>
      <c r="C172" s="45">
        <v>4.1999999999999997E-3</v>
      </c>
      <c r="D172" s="39" t="s">
        <v>423</v>
      </c>
      <c r="E172" s="40" t="s">
        <v>424</v>
      </c>
    </row>
    <row r="173" spans="1:5" s="64" customFormat="1">
      <c r="A173" s="37"/>
      <c r="B173" s="46"/>
      <c r="C173" s="45"/>
      <c r="D173" s="39"/>
      <c r="E173" s="40"/>
    </row>
    <row r="174" spans="1:5" s="28" customFormat="1">
      <c r="A174" s="16" t="s">
        <v>627</v>
      </c>
      <c r="B174" s="10">
        <v>-1.4640859711282248</v>
      </c>
      <c r="C174" s="12">
        <v>0.21199999999999999</v>
      </c>
      <c r="D174" s="15" t="s">
        <v>628</v>
      </c>
      <c r="E174" s="16" t="s">
        <v>629</v>
      </c>
    </row>
    <row r="175" spans="1:5" s="28" customFormat="1">
      <c r="A175" s="16" t="s">
        <v>625</v>
      </c>
      <c r="B175" s="10">
        <v>-1.4642360348488177</v>
      </c>
      <c r="C175" s="12">
        <v>7.8299999999999995E-2</v>
      </c>
      <c r="D175" s="15" t="s">
        <v>626</v>
      </c>
      <c r="E175" s="16" t="s">
        <v>36</v>
      </c>
    </row>
    <row r="176" spans="1:5" s="28" customFormat="1">
      <c r="A176" s="16" t="s">
        <v>623</v>
      </c>
      <c r="B176" s="10">
        <v>-1.4751003068208639</v>
      </c>
      <c r="C176" s="12">
        <v>3.5299999999999998E-2</v>
      </c>
      <c r="D176" s="15" t="s">
        <v>624</v>
      </c>
      <c r="E176" s="16" t="s">
        <v>36</v>
      </c>
    </row>
    <row r="177" spans="1:5" s="28" customFormat="1">
      <c r="A177" s="16" t="s">
        <v>620</v>
      </c>
      <c r="B177" s="10">
        <v>-1.4799467219180111</v>
      </c>
      <c r="C177" s="12">
        <v>5.4799999999999998E-4</v>
      </c>
      <c r="D177" s="15" t="s">
        <v>621</v>
      </c>
      <c r="E177" s="16" t="s">
        <v>622</v>
      </c>
    </row>
    <row r="178" spans="1:5" s="28" customFormat="1">
      <c r="A178" s="16" t="s">
        <v>617</v>
      </c>
      <c r="B178" s="10">
        <v>-1.4817449027975342</v>
      </c>
      <c r="C178" s="12">
        <v>0.308</v>
      </c>
      <c r="D178" s="15" t="s">
        <v>618</v>
      </c>
      <c r="E178" s="16" t="s">
        <v>619</v>
      </c>
    </row>
    <row r="179" spans="1:5" s="28" customFormat="1">
      <c r="A179" s="16" t="s">
        <v>614</v>
      </c>
      <c r="B179" s="10">
        <v>-1.4831294030404152</v>
      </c>
      <c r="C179" s="12">
        <v>0.10100000000000001</v>
      </c>
      <c r="D179" s="15" t="s">
        <v>615</v>
      </c>
      <c r="E179" s="16" t="s">
        <v>616</v>
      </c>
    </row>
    <row r="180" spans="1:5" s="28" customFormat="1">
      <c r="A180" s="16" t="s">
        <v>611</v>
      </c>
      <c r="B180" s="10">
        <v>-1.4850896994178446</v>
      </c>
      <c r="C180" s="12">
        <v>0.188</v>
      </c>
      <c r="D180" s="11" t="s">
        <v>612</v>
      </c>
      <c r="E180" s="16" t="s">
        <v>613</v>
      </c>
    </row>
    <row r="181" spans="1:5" s="28" customFormat="1">
      <c r="A181" s="16" t="s">
        <v>608</v>
      </c>
      <c r="B181" s="10">
        <v>-1.4857074939085992</v>
      </c>
      <c r="C181" s="12">
        <v>0.432</v>
      </c>
      <c r="D181" s="15" t="s">
        <v>609</v>
      </c>
      <c r="E181" s="16" t="s">
        <v>610</v>
      </c>
    </row>
    <row r="182" spans="1:5" s="28" customFormat="1">
      <c r="A182" s="16" t="s">
        <v>605</v>
      </c>
      <c r="B182" s="10">
        <v>-1.4884496308644917</v>
      </c>
      <c r="C182" s="12">
        <v>0.27500000000000002</v>
      </c>
      <c r="D182" s="15" t="s">
        <v>606</v>
      </c>
      <c r="E182" s="16" t="s">
        <v>607</v>
      </c>
    </row>
    <row r="183" spans="1:5" s="28" customFormat="1">
      <c r="A183" s="16" t="s">
        <v>602</v>
      </c>
      <c r="B183" s="10">
        <v>-1.5045286311798514</v>
      </c>
      <c r="C183" s="12">
        <v>7.3899999999999993E-2</v>
      </c>
      <c r="D183" s="15" t="s">
        <v>603</v>
      </c>
      <c r="E183" s="16" t="s">
        <v>604</v>
      </c>
    </row>
    <row r="184" spans="1:5" s="28" customFormat="1">
      <c r="A184" s="16" t="s">
        <v>599</v>
      </c>
      <c r="B184" s="10">
        <v>-1.5236702168182719</v>
      </c>
      <c r="C184" s="12">
        <v>0.499</v>
      </c>
      <c r="D184" s="15" t="s">
        <v>600</v>
      </c>
      <c r="E184" s="16" t="s">
        <v>601</v>
      </c>
    </row>
    <row r="185" spans="1:5" s="64" customFormat="1">
      <c r="A185" s="16" t="s">
        <v>596</v>
      </c>
      <c r="B185" s="10">
        <v>-1.5414258188824663</v>
      </c>
      <c r="C185" s="12">
        <v>3.73E-2</v>
      </c>
      <c r="D185" s="15" t="s">
        <v>597</v>
      </c>
      <c r="E185" s="16" t="s">
        <v>598</v>
      </c>
    </row>
    <row r="186" spans="1:5" s="64" customFormat="1">
      <c r="A186" s="16" t="s">
        <v>593</v>
      </c>
      <c r="B186" s="10">
        <v>-1.557098813490704</v>
      </c>
      <c r="C186" s="12">
        <v>0.19600000000000001</v>
      </c>
      <c r="D186" s="15" t="s">
        <v>594</v>
      </c>
      <c r="E186" s="16" t="s">
        <v>595</v>
      </c>
    </row>
    <row r="187" spans="1:5" s="28" customFormat="1">
      <c r="A187" s="16" t="s">
        <v>590</v>
      </c>
      <c r="B187" s="10">
        <v>-1.5655822400350692</v>
      </c>
      <c r="C187" s="12">
        <v>0.33300000000000002</v>
      </c>
      <c r="D187" s="15" t="s">
        <v>591</v>
      </c>
      <c r="E187" s="16" t="s">
        <v>592</v>
      </c>
    </row>
    <row r="188" spans="1:5" s="28" customFormat="1">
      <c r="A188" s="16" t="s">
        <v>588</v>
      </c>
      <c r="B188" s="10">
        <v>-1.5772870662460567</v>
      </c>
      <c r="C188" s="12">
        <v>0.34200000000000003</v>
      </c>
      <c r="D188" s="15" t="s">
        <v>589</v>
      </c>
      <c r="E188" s="16" t="s">
        <v>36</v>
      </c>
    </row>
    <row r="189" spans="1:5" s="28" customFormat="1">
      <c r="A189" s="16" t="s">
        <v>585</v>
      </c>
      <c r="B189" s="10">
        <v>-1.6019479687299756</v>
      </c>
      <c r="C189" s="12">
        <v>1.23E-2</v>
      </c>
      <c r="D189" s="15" t="s">
        <v>586</v>
      </c>
      <c r="E189" s="16" t="s">
        <v>587</v>
      </c>
    </row>
    <row r="190" spans="1:5" s="28" customFormat="1">
      <c r="A190" s="16" t="s">
        <v>583</v>
      </c>
      <c r="B190" s="10">
        <v>-1.6149870801033592</v>
      </c>
      <c r="C190" s="12">
        <v>9.3600000000000003E-2</v>
      </c>
      <c r="D190" s="15" t="s">
        <v>584</v>
      </c>
      <c r="E190" s="16" t="s">
        <v>36</v>
      </c>
    </row>
    <row r="191" spans="1:5" s="28" customFormat="1">
      <c r="A191" s="16" t="s">
        <v>581</v>
      </c>
      <c r="B191" s="10">
        <v>-1.6350555918901239</v>
      </c>
      <c r="C191" s="12">
        <v>0.29699999999999999</v>
      </c>
      <c r="D191" s="15" t="s">
        <v>582</v>
      </c>
      <c r="E191" s="16" t="s">
        <v>36</v>
      </c>
    </row>
    <row r="192" spans="1:5" s="28" customFormat="1">
      <c r="A192" s="16" t="s">
        <v>578</v>
      </c>
      <c r="B192" s="10">
        <v>-1.6911889058007779</v>
      </c>
      <c r="C192" s="12">
        <v>4.6899999999999997E-2</v>
      </c>
      <c r="D192" s="15" t="s">
        <v>579</v>
      </c>
      <c r="E192" s="16" t="s">
        <v>580</v>
      </c>
    </row>
    <row r="193" spans="1:5" s="28" customFormat="1">
      <c r="A193" s="16" t="s">
        <v>575</v>
      </c>
      <c r="B193" s="10">
        <v>-1.7129153819801302</v>
      </c>
      <c r="C193" s="12">
        <v>0.129</v>
      </c>
      <c r="D193" s="15" t="s">
        <v>576</v>
      </c>
      <c r="E193" s="16" t="s">
        <v>577</v>
      </c>
    </row>
    <row r="194" spans="1:5" s="28" customFormat="1">
      <c r="A194" s="16" t="s">
        <v>572</v>
      </c>
      <c r="B194" s="10">
        <v>-1.7234544921841337</v>
      </c>
      <c r="C194" s="12">
        <v>0.26100000000000001</v>
      </c>
      <c r="D194" s="62" t="s">
        <v>573</v>
      </c>
      <c r="E194" s="63" t="s">
        <v>574</v>
      </c>
    </row>
    <row r="195" spans="1:5" s="28" customFormat="1">
      <c r="A195" s="16" t="s">
        <v>569</v>
      </c>
      <c r="B195" s="10">
        <v>-1.7297446896838027</v>
      </c>
      <c r="C195" s="12">
        <v>2.0400000000000001E-2</v>
      </c>
      <c r="D195" s="15" t="s">
        <v>570</v>
      </c>
      <c r="E195" s="16" t="s">
        <v>571</v>
      </c>
    </row>
    <row r="196" spans="1:5" s="28" customFormat="1">
      <c r="A196" s="16" t="s">
        <v>566</v>
      </c>
      <c r="B196" s="10">
        <v>-2.0283975659229201</v>
      </c>
      <c r="C196" s="12">
        <v>0.111</v>
      </c>
      <c r="D196" s="15" t="s">
        <v>567</v>
      </c>
      <c r="E196" s="16" t="s">
        <v>568</v>
      </c>
    </row>
    <row r="197" spans="1:5" s="28" customFormat="1">
      <c r="A197" s="13" t="s">
        <v>562</v>
      </c>
      <c r="B197" s="10">
        <v>-2.0325203252032522</v>
      </c>
      <c r="C197" s="14">
        <v>1.2500000000000001E-5</v>
      </c>
      <c r="D197" s="15" t="s">
        <v>563</v>
      </c>
      <c r="E197" s="16" t="s">
        <v>564</v>
      </c>
    </row>
    <row r="198" spans="1:5" s="28" customFormat="1">
      <c r="A198" s="13" t="s">
        <v>565</v>
      </c>
      <c r="B198" s="10">
        <v>-2.0325203252032522</v>
      </c>
      <c r="C198" s="12">
        <v>3.7399999999999998E-4</v>
      </c>
      <c r="D198" s="15" t="s">
        <v>18</v>
      </c>
      <c r="E198" s="16" t="s">
        <v>25</v>
      </c>
    </row>
    <row r="199" spans="1:5" s="28" customFormat="1">
      <c r="A199" s="13" t="s">
        <v>561</v>
      </c>
      <c r="B199" s="10">
        <v>-2.0533880903490762</v>
      </c>
      <c r="C199" s="12">
        <v>0.156</v>
      </c>
      <c r="D199" s="15" t="s">
        <v>18</v>
      </c>
      <c r="E199" s="16" t="s">
        <v>25</v>
      </c>
    </row>
    <row r="200" spans="1:5" s="28" customFormat="1">
      <c r="A200" s="13" t="s">
        <v>558</v>
      </c>
      <c r="B200" s="10">
        <v>-2.1367521367521367</v>
      </c>
      <c r="C200" s="12">
        <v>4.1399999999999996E-3</v>
      </c>
      <c r="D200" s="11" t="s">
        <v>559</v>
      </c>
      <c r="E200" s="16" t="s">
        <v>560</v>
      </c>
    </row>
    <row r="201" spans="1:5" s="28" customFormat="1">
      <c r="A201" s="16" t="s">
        <v>555</v>
      </c>
      <c r="B201" s="10">
        <v>-2.1459227467811157</v>
      </c>
      <c r="C201" s="12">
        <v>5.4799999999999998E-4</v>
      </c>
      <c r="D201" s="15" t="s">
        <v>556</v>
      </c>
      <c r="E201" s="16" t="s">
        <v>557</v>
      </c>
    </row>
    <row r="202" spans="1:5" s="28" customFormat="1">
      <c r="A202" s="13" t="s">
        <v>552</v>
      </c>
      <c r="B202" s="10">
        <v>-2.150537634408602</v>
      </c>
      <c r="C202" s="12">
        <v>2.0999999999999999E-3</v>
      </c>
      <c r="D202" s="15" t="s">
        <v>553</v>
      </c>
      <c r="E202" s="16" t="s">
        <v>554</v>
      </c>
    </row>
    <row r="203" spans="1:5" s="28" customFormat="1">
      <c r="A203" s="13" t="s">
        <v>549</v>
      </c>
      <c r="B203" s="10">
        <v>-2.1739130434782608</v>
      </c>
      <c r="C203" s="12">
        <v>0.16500000000000001</v>
      </c>
      <c r="D203" s="15" t="s">
        <v>550</v>
      </c>
      <c r="E203" s="16" t="s">
        <v>551</v>
      </c>
    </row>
    <row r="204" spans="1:5" s="28" customFormat="1">
      <c r="A204" s="13" t="s">
        <v>546</v>
      </c>
      <c r="B204" s="10">
        <v>-2.1739130434782608</v>
      </c>
      <c r="C204" s="12">
        <v>3.13E-3</v>
      </c>
      <c r="D204" s="15" t="s">
        <v>547</v>
      </c>
      <c r="E204" s="16" t="s">
        <v>548</v>
      </c>
    </row>
    <row r="205" spans="1:5" s="28" customFormat="1">
      <c r="A205" s="13" t="s">
        <v>543</v>
      </c>
      <c r="B205" s="10">
        <v>-2.2883295194508011</v>
      </c>
      <c r="C205" s="12">
        <v>0.111</v>
      </c>
      <c r="D205" s="15" t="s">
        <v>544</v>
      </c>
      <c r="E205" s="16" t="s">
        <v>545</v>
      </c>
    </row>
    <row r="206" spans="1:5" s="28" customFormat="1">
      <c r="A206" s="13" t="s">
        <v>540</v>
      </c>
      <c r="B206" s="10">
        <v>-2.4813895781637716</v>
      </c>
      <c r="C206" s="12">
        <v>8.9700000000000002E-2</v>
      </c>
      <c r="D206" s="15" t="s">
        <v>541</v>
      </c>
      <c r="E206" s="16" t="s">
        <v>542</v>
      </c>
    </row>
    <row r="207" spans="1:5" s="28" customFormat="1">
      <c r="A207" s="13" t="s">
        <v>539</v>
      </c>
      <c r="B207" s="10">
        <v>-2.5062656641604009</v>
      </c>
      <c r="C207" s="12">
        <v>0.55100000000000005</v>
      </c>
      <c r="D207" s="15" t="s">
        <v>18</v>
      </c>
      <c r="E207" s="16" t="s">
        <v>25</v>
      </c>
    </row>
    <row r="208" spans="1:5">
      <c r="A208" s="13" t="s">
        <v>536</v>
      </c>
      <c r="B208" s="10">
        <v>-2.5252525252525251</v>
      </c>
      <c r="C208" s="12">
        <v>1.5699999999999999E-4</v>
      </c>
      <c r="D208" s="60" t="s">
        <v>537</v>
      </c>
      <c r="E208" s="61" t="s">
        <v>538</v>
      </c>
    </row>
    <row r="209" spans="1:5">
      <c r="A209" s="13" t="s">
        <v>534</v>
      </c>
      <c r="B209" s="10">
        <v>-2.5706940874035991</v>
      </c>
      <c r="C209" s="12">
        <v>1.2400000000000001E-4</v>
      </c>
      <c r="D209" s="11" t="s">
        <v>535</v>
      </c>
      <c r="E209" s="16" t="s">
        <v>36</v>
      </c>
    </row>
    <row r="210" spans="1:5">
      <c r="A210" s="13" t="s">
        <v>533</v>
      </c>
      <c r="B210" s="10">
        <v>-2.8328611898017</v>
      </c>
      <c r="C210" s="12">
        <v>8.1900000000000001E-2</v>
      </c>
      <c r="D210" s="15" t="s">
        <v>18</v>
      </c>
      <c r="E210" s="16" t="s">
        <v>36</v>
      </c>
    </row>
    <row r="211" spans="1:5">
      <c r="A211" s="13" t="s">
        <v>530</v>
      </c>
      <c r="B211" s="10">
        <v>-2.9761904761904758</v>
      </c>
      <c r="C211" s="12">
        <v>0.24299999999999999</v>
      </c>
      <c r="D211" s="15" t="s">
        <v>531</v>
      </c>
      <c r="E211" s="16" t="s">
        <v>532</v>
      </c>
    </row>
    <row r="212" spans="1:5">
      <c r="A212" s="13" t="s">
        <v>527</v>
      </c>
      <c r="B212" s="10">
        <v>-2.9761904761904758</v>
      </c>
      <c r="C212" s="14">
        <v>7.3400000000000002E-15</v>
      </c>
      <c r="D212" s="15" t="s">
        <v>528</v>
      </c>
      <c r="E212" s="16" t="s">
        <v>529</v>
      </c>
    </row>
    <row r="213" spans="1:5">
      <c r="A213" s="13" t="s">
        <v>526</v>
      </c>
      <c r="B213" s="10">
        <v>-2.9940119760479038</v>
      </c>
      <c r="C213" s="12" t="s">
        <v>445</v>
      </c>
      <c r="D213" s="15" t="s">
        <v>18</v>
      </c>
      <c r="E213" s="16" t="s">
        <v>25</v>
      </c>
    </row>
    <row r="214" spans="1:5">
      <c r="A214" s="13" t="s">
        <v>523</v>
      </c>
      <c r="B214" s="10">
        <v>-3.3222591362126246</v>
      </c>
      <c r="C214" s="12">
        <v>0.307</v>
      </c>
      <c r="D214" s="15" t="s">
        <v>524</v>
      </c>
      <c r="E214" s="63" t="s">
        <v>525</v>
      </c>
    </row>
    <row r="215" spans="1:5">
      <c r="A215" s="13" t="s">
        <v>520</v>
      </c>
      <c r="B215" s="10">
        <v>-3.4965034965034967</v>
      </c>
      <c r="C215" s="12">
        <v>4.4900000000000002E-2</v>
      </c>
      <c r="D215" s="15" t="s">
        <v>521</v>
      </c>
      <c r="E215" s="16" t="s">
        <v>522</v>
      </c>
    </row>
    <row r="216" spans="1:5">
      <c r="A216" s="13" t="s">
        <v>519</v>
      </c>
      <c r="B216" s="10">
        <v>-3.5714285714285712</v>
      </c>
      <c r="C216" s="12">
        <v>5.3199999999999997E-2</v>
      </c>
      <c r="D216" s="58" t="s">
        <v>486</v>
      </c>
      <c r="E216" s="59" t="s">
        <v>487</v>
      </c>
    </row>
    <row r="217" spans="1:5">
      <c r="A217" s="13" t="s">
        <v>517</v>
      </c>
      <c r="B217" s="10">
        <v>-3.7037037037037033</v>
      </c>
      <c r="C217" s="12">
        <v>2.2800000000000001E-2</v>
      </c>
      <c r="D217" s="15" t="s">
        <v>518</v>
      </c>
      <c r="E217" s="16" t="s">
        <v>36</v>
      </c>
    </row>
    <row r="218" spans="1:5">
      <c r="A218" s="13" t="s">
        <v>515</v>
      </c>
      <c r="B218" s="10">
        <v>-3.7593984962406015</v>
      </c>
      <c r="C218" s="12">
        <v>8.9399999999999993E-2</v>
      </c>
      <c r="D218" s="62" t="s">
        <v>516</v>
      </c>
      <c r="E218" s="63" t="s">
        <v>653</v>
      </c>
    </row>
    <row r="219" spans="1:5">
      <c r="A219" s="13" t="s">
        <v>512</v>
      </c>
      <c r="B219" s="10">
        <v>-4.048582995951417</v>
      </c>
      <c r="C219" s="12" t="s">
        <v>445</v>
      </c>
      <c r="D219" s="15" t="s">
        <v>513</v>
      </c>
      <c r="E219" s="16" t="s">
        <v>514</v>
      </c>
    </row>
    <row r="220" spans="1:5">
      <c r="A220" s="13" t="s">
        <v>509</v>
      </c>
      <c r="B220" s="10">
        <v>-4.5045045045045047</v>
      </c>
      <c r="C220" s="12">
        <v>3.4500000000000003E-2</v>
      </c>
      <c r="D220" s="15" t="s">
        <v>510</v>
      </c>
      <c r="E220" s="16" t="s">
        <v>511</v>
      </c>
    </row>
    <row r="221" spans="1:5">
      <c r="A221" s="13" t="s">
        <v>506</v>
      </c>
      <c r="B221" s="10">
        <v>-4.9504950495049505</v>
      </c>
      <c r="C221" s="12">
        <v>4.7999999999999996E-3</v>
      </c>
      <c r="D221" s="15" t="s">
        <v>507</v>
      </c>
      <c r="E221" s="16" t="s">
        <v>508</v>
      </c>
    </row>
    <row r="222" spans="1:5">
      <c r="A222" s="13" t="s">
        <v>505</v>
      </c>
      <c r="B222" s="10">
        <v>-5.1020408163265305</v>
      </c>
      <c r="C222" s="12">
        <v>7.2899999999999996E-3</v>
      </c>
      <c r="D222" s="15" t="s">
        <v>18</v>
      </c>
      <c r="E222" s="16" t="s">
        <v>25</v>
      </c>
    </row>
    <row r="223" spans="1:5">
      <c r="A223" s="13" t="s">
        <v>502</v>
      </c>
      <c r="B223" s="10">
        <v>-5.1813471502590671</v>
      </c>
      <c r="C223" s="12">
        <v>2.3400000000000001E-2</v>
      </c>
      <c r="D223" s="15" t="s">
        <v>503</v>
      </c>
      <c r="E223" s="63" t="s">
        <v>504</v>
      </c>
    </row>
    <row r="224" spans="1:5">
      <c r="A224" s="13" t="s">
        <v>499</v>
      </c>
      <c r="B224" s="10">
        <v>-5.1813471502590671</v>
      </c>
      <c r="C224" s="12">
        <v>2.1600000000000001E-2</v>
      </c>
      <c r="D224" s="15" t="s">
        <v>500</v>
      </c>
      <c r="E224" s="16" t="s">
        <v>501</v>
      </c>
    </row>
    <row r="225" spans="1:5">
      <c r="A225" s="13" t="s">
        <v>497</v>
      </c>
      <c r="B225" s="10">
        <v>-5.617977528089888</v>
      </c>
      <c r="C225" s="12">
        <v>8.83E-4</v>
      </c>
      <c r="D225" s="15" t="s">
        <v>498</v>
      </c>
      <c r="E225" s="16" t="s">
        <v>36</v>
      </c>
    </row>
    <row r="226" spans="1:5">
      <c r="A226" s="13" t="s">
        <v>494</v>
      </c>
      <c r="B226" s="10">
        <v>-5.9171597633136095</v>
      </c>
      <c r="C226" s="12">
        <v>7.3499999999999998E-3</v>
      </c>
      <c r="D226" s="15" t="s">
        <v>495</v>
      </c>
      <c r="E226" s="63" t="s">
        <v>496</v>
      </c>
    </row>
    <row r="227" spans="1:5">
      <c r="A227" s="13" t="s">
        <v>491</v>
      </c>
      <c r="B227" s="10">
        <v>-6.2893081761006284</v>
      </c>
      <c r="C227" s="14">
        <v>1.4500000000000001E-17</v>
      </c>
      <c r="D227" s="15" t="s">
        <v>492</v>
      </c>
      <c r="E227" s="16" t="s">
        <v>493</v>
      </c>
    </row>
    <row r="228" spans="1:5">
      <c r="A228" s="13" t="s">
        <v>488</v>
      </c>
      <c r="B228" s="10">
        <v>-6.369426751592357</v>
      </c>
      <c r="C228" s="12">
        <v>1.6899999999999999E-4</v>
      </c>
      <c r="D228" s="15" t="s">
        <v>489</v>
      </c>
      <c r="E228" s="63" t="s">
        <v>490</v>
      </c>
    </row>
    <row r="229" spans="1:5">
      <c r="A229" s="13" t="s">
        <v>485</v>
      </c>
      <c r="B229" s="10">
        <v>-6.9444444444444446</v>
      </c>
      <c r="C229" s="14">
        <v>8.1699999999999997E-6</v>
      </c>
      <c r="D229" s="15" t="s">
        <v>486</v>
      </c>
      <c r="E229" s="16" t="s">
        <v>487</v>
      </c>
    </row>
    <row r="230" spans="1:5">
      <c r="A230" s="13" t="s">
        <v>483</v>
      </c>
      <c r="B230" s="10">
        <v>-7.1428571428571423</v>
      </c>
      <c r="C230" s="14">
        <v>2.8399999999999999E-6</v>
      </c>
      <c r="D230" s="15" t="s">
        <v>484</v>
      </c>
      <c r="E230" s="16" t="s">
        <v>36</v>
      </c>
    </row>
    <row r="231" spans="1:5">
      <c r="A231" s="13" t="s">
        <v>481</v>
      </c>
      <c r="B231" s="10">
        <v>-7.3529411764705879</v>
      </c>
      <c r="C231" s="14">
        <v>6.2400000000000004E-6</v>
      </c>
      <c r="D231" s="15" t="s">
        <v>482</v>
      </c>
      <c r="E231" s="16" t="s">
        <v>36</v>
      </c>
    </row>
    <row r="232" spans="1:5">
      <c r="A232" s="13" t="s">
        <v>480</v>
      </c>
      <c r="B232" s="10">
        <v>-7.8125</v>
      </c>
      <c r="C232" s="12">
        <v>1.1599999999999999E-2</v>
      </c>
      <c r="D232" s="15" t="s">
        <v>18</v>
      </c>
      <c r="E232" s="16" t="s">
        <v>25</v>
      </c>
    </row>
    <row r="233" spans="1:5">
      <c r="A233" s="13" t="s">
        <v>477</v>
      </c>
      <c r="B233" s="10">
        <v>-8.1967213114754092</v>
      </c>
      <c r="C233" s="14">
        <v>4.6100000000000002E-5</v>
      </c>
      <c r="D233" s="15" t="s">
        <v>478</v>
      </c>
      <c r="E233" s="16" t="s">
        <v>479</v>
      </c>
    </row>
    <row r="234" spans="1:5">
      <c r="A234" s="13" t="s">
        <v>475</v>
      </c>
      <c r="B234" s="10">
        <v>-8.6206896551724128</v>
      </c>
      <c r="C234" s="12">
        <v>1.33E-3</v>
      </c>
      <c r="D234" s="15" t="s">
        <v>476</v>
      </c>
      <c r="E234" s="16" t="s">
        <v>36</v>
      </c>
    </row>
    <row r="235" spans="1:5">
      <c r="A235" s="13" t="s">
        <v>472</v>
      </c>
      <c r="B235" s="10">
        <v>-10.040160642570282</v>
      </c>
      <c r="C235" s="12">
        <v>8.8299999999999993E-3</v>
      </c>
      <c r="D235" s="15" t="s">
        <v>473</v>
      </c>
      <c r="E235" s="16" t="s">
        <v>474</v>
      </c>
    </row>
    <row r="236" spans="1:5">
      <c r="A236" s="13" t="s">
        <v>471</v>
      </c>
      <c r="B236" s="10">
        <v>-10.660980810234543</v>
      </c>
      <c r="C236" s="12" t="s">
        <v>445</v>
      </c>
      <c r="D236" s="15" t="s">
        <v>18</v>
      </c>
      <c r="E236" s="16" t="s">
        <v>25</v>
      </c>
    </row>
    <row r="237" spans="1:5">
      <c r="A237" s="13" t="s">
        <v>468</v>
      </c>
      <c r="B237" s="10">
        <v>-10.729613733905579</v>
      </c>
      <c r="C237" s="12">
        <v>1.01E-2</v>
      </c>
      <c r="D237" s="15" t="s">
        <v>469</v>
      </c>
      <c r="E237" s="16" t="s">
        <v>470</v>
      </c>
    </row>
    <row r="238" spans="1:5">
      <c r="A238" s="13" t="s">
        <v>466</v>
      </c>
      <c r="B238" s="10">
        <v>-11.248593925759279</v>
      </c>
      <c r="C238" s="12">
        <v>2.5399999999999999E-4</v>
      </c>
      <c r="D238" s="15" t="s">
        <v>467</v>
      </c>
      <c r="E238" s="16" t="s">
        <v>36</v>
      </c>
    </row>
    <row r="239" spans="1:5">
      <c r="A239" s="13" t="s">
        <v>463</v>
      </c>
      <c r="B239" s="10">
        <v>-13.351134846461949</v>
      </c>
      <c r="C239" s="12">
        <v>1.5100000000000001E-3</v>
      </c>
      <c r="D239" s="15" t="s">
        <v>464</v>
      </c>
      <c r="E239" s="16" t="s">
        <v>465</v>
      </c>
    </row>
    <row r="240" spans="1:5">
      <c r="A240" s="13" t="s">
        <v>460</v>
      </c>
      <c r="B240" s="10">
        <v>-14.925373134328357</v>
      </c>
      <c r="C240" s="14">
        <v>2.5200000000000002E-25</v>
      </c>
      <c r="D240" s="15" t="s">
        <v>461</v>
      </c>
      <c r="E240" s="16" t="s">
        <v>462</v>
      </c>
    </row>
    <row r="241" spans="1:5">
      <c r="A241" s="13" t="s">
        <v>459</v>
      </c>
      <c r="B241" s="10">
        <v>-15.197568389057752</v>
      </c>
      <c r="C241" s="12">
        <v>4.8800000000000003E-2</v>
      </c>
      <c r="D241" s="15" t="s">
        <v>18</v>
      </c>
      <c r="E241" s="16" t="s">
        <v>25</v>
      </c>
    </row>
    <row r="242" spans="1:5">
      <c r="A242" s="13" t="s">
        <v>456</v>
      </c>
      <c r="B242" s="10">
        <v>-16.025641025641026</v>
      </c>
      <c r="C242" s="12">
        <v>2.6100000000000002E-2</v>
      </c>
      <c r="D242" s="15" t="s">
        <v>457</v>
      </c>
      <c r="E242" s="16" t="s">
        <v>458</v>
      </c>
    </row>
    <row r="243" spans="1:5">
      <c r="A243" s="13" t="s">
        <v>453</v>
      </c>
      <c r="B243" s="10">
        <v>-17.301038062283737</v>
      </c>
      <c r="C243" s="14">
        <v>5.8600000000000001E-5</v>
      </c>
      <c r="D243" s="15" t="s">
        <v>454</v>
      </c>
      <c r="E243" s="16" t="s">
        <v>455</v>
      </c>
    </row>
    <row r="244" spans="1:5">
      <c r="A244" s="13" t="s">
        <v>450</v>
      </c>
      <c r="B244" s="10">
        <v>-17.761989342806395</v>
      </c>
      <c r="C244" s="14">
        <v>7.6500000000000003E-5</v>
      </c>
      <c r="D244" s="15" t="s">
        <v>451</v>
      </c>
      <c r="E244" s="16" t="s">
        <v>452</v>
      </c>
    </row>
    <row r="245" spans="1:5">
      <c r="A245" s="13" t="s">
        <v>448</v>
      </c>
      <c r="B245" s="10">
        <v>-17.953321364452425</v>
      </c>
      <c r="C245" s="14">
        <v>3.1E-7</v>
      </c>
      <c r="D245" s="15" t="s">
        <v>449</v>
      </c>
      <c r="E245" s="16" t="s">
        <v>36</v>
      </c>
    </row>
    <row r="246" spans="1:5">
      <c r="A246" s="13" t="s">
        <v>444</v>
      </c>
      <c r="B246" s="10">
        <v>-21.141649048625791</v>
      </c>
      <c r="C246" s="12" t="s">
        <v>445</v>
      </c>
      <c r="D246" s="15" t="s">
        <v>446</v>
      </c>
      <c r="E246" s="16" t="s">
        <v>447</v>
      </c>
    </row>
    <row r="247" spans="1:5">
      <c r="A247" s="13" t="s">
        <v>443</v>
      </c>
      <c r="B247" s="10">
        <v>-24.096385542168672</v>
      </c>
      <c r="C247" s="12">
        <v>2.5300000000000002E-4</v>
      </c>
      <c r="D247" s="15" t="s">
        <v>18</v>
      </c>
      <c r="E247" s="16" t="s">
        <v>25</v>
      </c>
    </row>
    <row r="248" spans="1:5">
      <c r="A248" s="13" t="s">
        <v>441</v>
      </c>
      <c r="B248" s="10">
        <v>-26.041666666666668</v>
      </c>
      <c r="C248" s="12">
        <v>3.3300000000000001E-3</v>
      </c>
      <c r="D248" s="15" t="s">
        <v>18</v>
      </c>
      <c r="E248" s="16" t="s">
        <v>442</v>
      </c>
    </row>
    <row r="249" spans="1:5">
      <c r="A249" s="13" t="s">
        <v>440</v>
      </c>
      <c r="B249" s="10">
        <v>-27.700831024930746</v>
      </c>
      <c r="C249" s="12">
        <v>1.4800000000000001E-2</v>
      </c>
      <c r="D249" s="15" t="s">
        <v>18</v>
      </c>
      <c r="E249" s="16" t="s">
        <v>25</v>
      </c>
    </row>
    <row r="250" spans="1:5">
      <c r="A250" s="13" t="s">
        <v>439</v>
      </c>
      <c r="B250" s="10">
        <v>-29.940119760479043</v>
      </c>
      <c r="C250" s="12">
        <v>1.83E-3</v>
      </c>
      <c r="D250" s="15" t="s">
        <v>18</v>
      </c>
      <c r="E250" s="16" t="s">
        <v>25</v>
      </c>
    </row>
    <row r="251" spans="1:5">
      <c r="A251" s="13" t="s">
        <v>437</v>
      </c>
      <c r="B251" s="10">
        <v>-30.8641975308642</v>
      </c>
      <c r="C251" s="12">
        <v>1.41E-2</v>
      </c>
      <c r="D251" s="15" t="s">
        <v>438</v>
      </c>
      <c r="E251" s="63" t="s">
        <v>655</v>
      </c>
    </row>
    <row r="252" spans="1:5">
      <c r="A252" s="13" t="s">
        <v>434</v>
      </c>
      <c r="B252" s="10">
        <v>-31.746031746031747</v>
      </c>
      <c r="C252" s="14">
        <v>1.5900000000000001E-20</v>
      </c>
      <c r="D252" s="11" t="s">
        <v>435</v>
      </c>
      <c r="E252" s="16" t="s">
        <v>436</v>
      </c>
    </row>
    <row r="253" spans="1:5">
      <c r="A253" s="13" t="s">
        <v>432</v>
      </c>
      <c r="B253" s="10">
        <v>-31.948881789137378</v>
      </c>
      <c r="C253" s="14">
        <v>1.66E-8</v>
      </c>
      <c r="D253" s="15" t="s">
        <v>433</v>
      </c>
      <c r="E253" s="16" t="s">
        <v>36</v>
      </c>
    </row>
    <row r="254" spans="1:5">
      <c r="A254" s="13" t="s">
        <v>430</v>
      </c>
      <c r="B254" s="10">
        <v>-36.764705882352942</v>
      </c>
      <c r="C254" s="12">
        <v>4.8399999999999997E-3</v>
      </c>
      <c r="D254" s="15" t="s">
        <v>431</v>
      </c>
      <c r="E254" s="16" t="s">
        <v>255</v>
      </c>
    </row>
    <row r="255" spans="1:5">
      <c r="A255" s="13" t="s">
        <v>427</v>
      </c>
      <c r="B255" s="10">
        <v>-38.314176245210724</v>
      </c>
      <c r="C255" s="12">
        <v>4.1200000000000004E-3</v>
      </c>
      <c r="D255" s="15" t="s">
        <v>428</v>
      </c>
      <c r="E255" s="16" t="s">
        <v>429</v>
      </c>
    </row>
    <row r="256" spans="1:5">
      <c r="A256" s="13" t="s">
        <v>425</v>
      </c>
      <c r="B256" s="10">
        <v>-45.662100456621005</v>
      </c>
      <c r="C256" s="12">
        <v>1.7099999999999999E-3</v>
      </c>
      <c r="D256" s="15" t="s">
        <v>426</v>
      </c>
      <c r="E256" s="16" t="s">
        <v>36</v>
      </c>
    </row>
    <row r="257" spans="1:5">
      <c r="A257" s="37"/>
      <c r="B257" s="46"/>
      <c r="C257" s="45"/>
      <c r="D257" s="39"/>
      <c r="E257" s="40"/>
    </row>
    <row r="258" spans="1:5">
      <c r="A258" s="37"/>
      <c r="B258" s="46"/>
      <c r="C258" s="45"/>
      <c r="D258" s="39"/>
      <c r="E258" s="40"/>
    </row>
    <row r="259" spans="1:5">
      <c r="A259" s="37"/>
      <c r="B259" s="46"/>
      <c r="C259" s="45"/>
      <c r="D259" s="33"/>
      <c r="E259" s="34"/>
    </row>
    <row r="260" spans="1:5">
      <c r="A260" s="13"/>
      <c r="B260" s="10"/>
      <c r="C260" s="12"/>
      <c r="D260" s="15"/>
      <c r="E260" s="16"/>
    </row>
    <row r="261" spans="1:5">
      <c r="A261" s="31"/>
      <c r="B261" s="32"/>
      <c r="C261" s="45"/>
      <c r="D261" s="33"/>
      <c r="E261" s="39"/>
    </row>
    <row r="262" spans="1:5">
      <c r="A262" s="13"/>
      <c r="B262" s="10"/>
      <c r="C262" s="12"/>
      <c r="D262" s="15"/>
      <c r="E262" s="16"/>
    </row>
    <row r="263" spans="1:5">
      <c r="A263" s="37"/>
      <c r="B263" s="32"/>
      <c r="C263" s="36"/>
      <c r="D263" s="33"/>
      <c r="E263" s="34"/>
    </row>
    <row r="264" spans="1:5">
      <c r="A264" s="36"/>
      <c r="B264" s="38"/>
      <c r="C264" s="36"/>
      <c r="D264" s="39"/>
      <c r="E264" s="39"/>
    </row>
    <row r="265" spans="1:5">
      <c r="A265" s="4"/>
      <c r="B265" s="8"/>
      <c r="C265" s="7"/>
      <c r="D265" s="5"/>
      <c r="E265" s="6"/>
    </row>
  </sheetData>
  <mergeCells count="1">
    <mergeCell ref="H8:I8"/>
  </mergeCells>
  <phoneticPr fontId="7" type="noConversion"/>
  <pageMargins left="0.7" right="0.7" top="0.75" bottom="0.75" header="0.3" footer="0.3"/>
  <pageSetup paperSize="9"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ia</dc:creator>
  <cp:lastModifiedBy>Koia</cp:lastModifiedBy>
  <dcterms:created xsi:type="dcterms:W3CDTF">2011-05-07T15:26:43Z</dcterms:created>
  <dcterms:modified xsi:type="dcterms:W3CDTF">2012-06-25T13:42:49Z</dcterms:modified>
</cp:coreProperties>
</file>